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mfai Tamas\Documents\Active Research\PigVitrification\H2Ax\Manuscript\PlosOne\Accepted\"/>
    </mc:Choice>
  </mc:AlternateContent>
  <xr:revisionPtr revIDLastSave="0" documentId="13_ncr:1_{66A09B84-9556-44E3-B380-F9A2FA447414}" xr6:coauthVersionLast="47" xr6:coauthVersionMax="47" xr10:uidLastSave="{00000000-0000-0000-0000-000000000000}"/>
  <bookViews>
    <workbookView xWindow="-120" yWindow="-120" windowWidth="29040" windowHeight="17640" activeTab="10" xr2:uid="{86057A5F-6EB2-4BC3-8AE9-D9E3023691D0}"/>
  </bookViews>
  <sheets>
    <sheet name="Fig 1" sheetId="1" r:id="rId1"/>
    <sheet name="Fig 2" sheetId="2" r:id="rId2"/>
    <sheet name="Fig 3a" sheetId="3" r:id="rId3"/>
    <sheet name="Fig3b" sheetId="7" r:id="rId4"/>
    <sheet name="Fig 4" sheetId="4" r:id="rId5"/>
    <sheet name="S1 Fig" sheetId="5" r:id="rId6"/>
    <sheet name="S2 Fig" sheetId="6" r:id="rId7"/>
    <sheet name="Table 2" sheetId="11" r:id="rId8"/>
    <sheet name="Table 3" sheetId="12" r:id="rId9"/>
    <sheet name="Table 4" sheetId="13" r:id="rId10"/>
    <sheet name="S1 Table " sheetId="14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4" l="1"/>
  <c r="F21" i="4"/>
  <c r="D21" i="4"/>
  <c r="E21" i="4"/>
  <c r="C20" i="4"/>
  <c r="F20" i="4"/>
  <c r="D20" i="4"/>
  <c r="E20" i="4"/>
  <c r="C14" i="4"/>
  <c r="F14" i="4"/>
  <c r="D14" i="4"/>
  <c r="E14" i="4"/>
  <c r="C13" i="4"/>
  <c r="F13" i="4"/>
  <c r="D13" i="4"/>
  <c r="E13" i="4"/>
  <c r="C7" i="4"/>
  <c r="F7" i="4"/>
  <c r="D7" i="4"/>
  <c r="E7" i="4"/>
  <c r="C6" i="4"/>
  <c r="F6" i="4"/>
  <c r="D6" i="4"/>
  <c r="E6" i="4"/>
  <c r="M28" i="14"/>
  <c r="J28" i="14"/>
  <c r="G28" i="14"/>
  <c r="D28" i="14"/>
  <c r="C28" i="14"/>
  <c r="N27" i="14"/>
  <c r="O27" i="14" s="1"/>
  <c r="K27" i="14"/>
  <c r="L27" i="14" s="1"/>
  <c r="H27" i="14"/>
  <c r="I27" i="14" s="1"/>
  <c r="E27" i="14"/>
  <c r="F27" i="14" s="1"/>
  <c r="N26" i="14"/>
  <c r="O26" i="14" s="1"/>
  <c r="K26" i="14"/>
  <c r="L26" i="14" s="1"/>
  <c r="H26" i="14"/>
  <c r="I26" i="14" s="1"/>
  <c r="E26" i="14"/>
  <c r="F26" i="14" s="1"/>
  <c r="N25" i="14"/>
  <c r="O25" i="14" s="1"/>
  <c r="K25" i="14"/>
  <c r="L25" i="14" s="1"/>
  <c r="H25" i="14"/>
  <c r="I25" i="14" s="1"/>
  <c r="E25" i="14"/>
  <c r="F25" i="14" s="1"/>
  <c r="N24" i="14"/>
  <c r="O24" i="14" s="1"/>
  <c r="K24" i="14"/>
  <c r="L24" i="14" s="1"/>
  <c r="H24" i="14"/>
  <c r="I24" i="14" s="1"/>
  <c r="E24" i="14"/>
  <c r="F24" i="14" s="1"/>
  <c r="N23" i="14"/>
  <c r="O23" i="14" s="1"/>
  <c r="K23" i="14"/>
  <c r="L23" i="14" s="1"/>
  <c r="H23" i="14"/>
  <c r="I23" i="14" s="1"/>
  <c r="E23" i="14"/>
  <c r="F23" i="14" s="1"/>
  <c r="N22" i="14"/>
  <c r="K22" i="14"/>
  <c r="L22" i="14" s="1"/>
  <c r="H22" i="14"/>
  <c r="E22" i="14"/>
  <c r="M18" i="14"/>
  <c r="J18" i="14"/>
  <c r="G18" i="14"/>
  <c r="D18" i="14"/>
  <c r="C18" i="14"/>
  <c r="N17" i="14"/>
  <c r="O17" i="14" s="1"/>
  <c r="K17" i="14"/>
  <c r="L17" i="14" s="1"/>
  <c r="H17" i="14"/>
  <c r="I17" i="14" s="1"/>
  <c r="E17" i="14"/>
  <c r="F17" i="14" s="1"/>
  <c r="N16" i="14"/>
  <c r="O16" i="14" s="1"/>
  <c r="K16" i="14"/>
  <c r="L16" i="14" s="1"/>
  <c r="H16" i="14"/>
  <c r="I16" i="14" s="1"/>
  <c r="E16" i="14"/>
  <c r="F16" i="14" s="1"/>
  <c r="N15" i="14"/>
  <c r="O15" i="14" s="1"/>
  <c r="K15" i="14"/>
  <c r="L15" i="14" s="1"/>
  <c r="H15" i="14"/>
  <c r="I15" i="14" s="1"/>
  <c r="E15" i="14"/>
  <c r="F15" i="14" s="1"/>
  <c r="N14" i="14"/>
  <c r="O14" i="14" s="1"/>
  <c r="K14" i="14"/>
  <c r="L14" i="14" s="1"/>
  <c r="H14" i="14"/>
  <c r="I14" i="14" s="1"/>
  <c r="E14" i="14"/>
  <c r="F14" i="14" s="1"/>
  <c r="N13" i="14"/>
  <c r="O13" i="14" s="1"/>
  <c r="K13" i="14"/>
  <c r="L13" i="14" s="1"/>
  <c r="H13" i="14"/>
  <c r="I13" i="14" s="1"/>
  <c r="E13" i="14"/>
  <c r="F13" i="14" s="1"/>
  <c r="N12" i="14"/>
  <c r="K12" i="14"/>
  <c r="H12" i="14"/>
  <c r="E12" i="14"/>
  <c r="F12" i="14" s="1"/>
  <c r="M8" i="14"/>
  <c r="J8" i="14"/>
  <c r="G8" i="14"/>
  <c r="D8" i="14"/>
  <c r="C8" i="14"/>
  <c r="N7" i="14"/>
  <c r="O7" i="14" s="1"/>
  <c r="K7" i="14"/>
  <c r="L7" i="14" s="1"/>
  <c r="H7" i="14"/>
  <c r="I7" i="14" s="1"/>
  <c r="E7" i="14"/>
  <c r="F7" i="14" s="1"/>
  <c r="N6" i="14"/>
  <c r="O6" i="14" s="1"/>
  <c r="K6" i="14"/>
  <c r="L6" i="14" s="1"/>
  <c r="H6" i="14"/>
  <c r="I6" i="14" s="1"/>
  <c r="E6" i="14"/>
  <c r="F6" i="14" s="1"/>
  <c r="N5" i="14"/>
  <c r="O5" i="14" s="1"/>
  <c r="K5" i="14"/>
  <c r="L5" i="14" s="1"/>
  <c r="H5" i="14"/>
  <c r="I5" i="14" s="1"/>
  <c r="E5" i="14"/>
  <c r="F5" i="14" s="1"/>
  <c r="N4" i="14"/>
  <c r="O4" i="14" s="1"/>
  <c r="K4" i="14"/>
  <c r="L4" i="14" s="1"/>
  <c r="H4" i="14"/>
  <c r="I4" i="14" s="1"/>
  <c r="E4" i="14"/>
  <c r="F4" i="14" s="1"/>
  <c r="N3" i="14"/>
  <c r="O3" i="14" s="1"/>
  <c r="K3" i="14"/>
  <c r="L3" i="14" s="1"/>
  <c r="H3" i="14"/>
  <c r="I3" i="14" s="1"/>
  <c r="E3" i="14"/>
  <c r="F3" i="14" s="1"/>
  <c r="N2" i="14"/>
  <c r="K2" i="14"/>
  <c r="H2" i="14"/>
  <c r="I2" i="14" s="1"/>
  <c r="E2" i="14"/>
  <c r="F2" i="14" s="1"/>
  <c r="N2" i="12"/>
  <c r="E2" i="12"/>
  <c r="F37" i="13"/>
  <c r="D37" i="13"/>
  <c r="F36" i="13"/>
  <c r="E36" i="13"/>
  <c r="D36" i="13"/>
  <c r="C36" i="13"/>
  <c r="G35" i="13"/>
  <c r="G34" i="13"/>
  <c r="G33" i="13"/>
  <c r="F24" i="13"/>
  <c r="D24" i="13"/>
  <c r="F23" i="13"/>
  <c r="E23" i="13"/>
  <c r="D23" i="13"/>
  <c r="C23" i="13"/>
  <c r="G22" i="13"/>
  <c r="G21" i="13"/>
  <c r="G20" i="13"/>
  <c r="F11" i="13"/>
  <c r="D11" i="13"/>
  <c r="F10" i="13"/>
  <c r="E10" i="13"/>
  <c r="D10" i="13"/>
  <c r="C10" i="13"/>
  <c r="G9" i="13"/>
  <c r="G8" i="13"/>
  <c r="G7" i="13"/>
  <c r="M36" i="12"/>
  <c r="J36" i="12"/>
  <c r="G36" i="12"/>
  <c r="D36" i="12"/>
  <c r="C36" i="12"/>
  <c r="N35" i="12"/>
  <c r="O35" i="12" s="1"/>
  <c r="K35" i="12"/>
  <c r="L35" i="12" s="1"/>
  <c r="I35" i="12"/>
  <c r="H35" i="12"/>
  <c r="E35" i="12"/>
  <c r="F35" i="12" s="1"/>
  <c r="N34" i="12"/>
  <c r="O34" i="12" s="1"/>
  <c r="K34" i="12"/>
  <c r="L34" i="12" s="1"/>
  <c r="I34" i="12"/>
  <c r="H34" i="12"/>
  <c r="E34" i="12"/>
  <c r="F34" i="12" s="1"/>
  <c r="N33" i="12"/>
  <c r="O33" i="12" s="1"/>
  <c r="K33" i="12"/>
  <c r="L33" i="12" s="1"/>
  <c r="H33" i="12"/>
  <c r="I33" i="12" s="1"/>
  <c r="F33" i="12"/>
  <c r="E33" i="12"/>
  <c r="O32" i="12"/>
  <c r="N32" i="12"/>
  <c r="K32" i="12"/>
  <c r="L32" i="12" s="1"/>
  <c r="H32" i="12"/>
  <c r="I32" i="12" s="1"/>
  <c r="E32" i="12"/>
  <c r="F32" i="12" s="1"/>
  <c r="N31" i="12"/>
  <c r="O31" i="12" s="1"/>
  <c r="K31" i="12"/>
  <c r="L31" i="12" s="1"/>
  <c r="H31" i="12"/>
  <c r="I31" i="12" s="1"/>
  <c r="E31" i="12"/>
  <c r="F31" i="12" s="1"/>
  <c r="O30" i="12"/>
  <c r="N30" i="12"/>
  <c r="L30" i="12"/>
  <c r="K30" i="12"/>
  <c r="H30" i="12"/>
  <c r="I30" i="12" s="1"/>
  <c r="E30" i="12"/>
  <c r="F30" i="12" s="1"/>
  <c r="N29" i="12"/>
  <c r="N36" i="12" s="1"/>
  <c r="K29" i="12"/>
  <c r="L29" i="12" s="1"/>
  <c r="I29" i="12"/>
  <c r="H29" i="12"/>
  <c r="E29" i="12"/>
  <c r="F29" i="12" s="1"/>
  <c r="N28" i="12"/>
  <c r="L28" i="12"/>
  <c r="K28" i="12"/>
  <c r="K37" i="12" s="1"/>
  <c r="I28" i="12"/>
  <c r="H28" i="12"/>
  <c r="E28" i="12"/>
  <c r="E37" i="12" s="1"/>
  <c r="M23" i="12"/>
  <c r="J23" i="12"/>
  <c r="G23" i="12"/>
  <c r="D23" i="12"/>
  <c r="C23" i="12"/>
  <c r="N22" i="12"/>
  <c r="O22" i="12" s="1"/>
  <c r="K22" i="12"/>
  <c r="L22" i="12" s="1"/>
  <c r="H22" i="12"/>
  <c r="I22" i="12" s="1"/>
  <c r="E22" i="12"/>
  <c r="F22" i="12" s="1"/>
  <c r="N21" i="12"/>
  <c r="O21" i="12" s="1"/>
  <c r="K21" i="12"/>
  <c r="L21" i="12" s="1"/>
  <c r="H21" i="12"/>
  <c r="I21" i="12" s="1"/>
  <c r="E21" i="12"/>
  <c r="F21" i="12" s="1"/>
  <c r="N20" i="12"/>
  <c r="O20" i="12" s="1"/>
  <c r="K20" i="12"/>
  <c r="L20" i="12" s="1"/>
  <c r="H20" i="12"/>
  <c r="I20" i="12" s="1"/>
  <c r="E20" i="12"/>
  <c r="F20" i="12" s="1"/>
  <c r="N19" i="12"/>
  <c r="O19" i="12" s="1"/>
  <c r="K19" i="12"/>
  <c r="L19" i="12" s="1"/>
  <c r="H19" i="12"/>
  <c r="I19" i="12" s="1"/>
  <c r="E19" i="12"/>
  <c r="F19" i="12" s="1"/>
  <c r="N18" i="12"/>
  <c r="O18" i="12" s="1"/>
  <c r="K18" i="12"/>
  <c r="L18" i="12" s="1"/>
  <c r="H18" i="12"/>
  <c r="I18" i="12" s="1"/>
  <c r="E18" i="12"/>
  <c r="F18" i="12" s="1"/>
  <c r="N17" i="12"/>
  <c r="O17" i="12" s="1"/>
  <c r="K17" i="12"/>
  <c r="L17" i="12" s="1"/>
  <c r="H17" i="12"/>
  <c r="I17" i="12" s="1"/>
  <c r="E17" i="12"/>
  <c r="F17" i="12" s="1"/>
  <c r="N16" i="12"/>
  <c r="O16" i="12" s="1"/>
  <c r="K16" i="12"/>
  <c r="L16" i="12" s="1"/>
  <c r="H16" i="12"/>
  <c r="I16" i="12" s="1"/>
  <c r="E16" i="12"/>
  <c r="F16" i="12" s="1"/>
  <c r="N15" i="12"/>
  <c r="N23" i="12" s="1"/>
  <c r="K15" i="12"/>
  <c r="K24" i="12" s="1"/>
  <c r="H15" i="12"/>
  <c r="H24" i="12" s="1"/>
  <c r="E15" i="12"/>
  <c r="F15" i="12" s="1"/>
  <c r="M10" i="12"/>
  <c r="J10" i="12"/>
  <c r="G10" i="12"/>
  <c r="D10" i="12"/>
  <c r="C10" i="12"/>
  <c r="N9" i="12"/>
  <c r="O9" i="12" s="1"/>
  <c r="K9" i="12"/>
  <c r="L9" i="12" s="1"/>
  <c r="H9" i="12"/>
  <c r="I9" i="12" s="1"/>
  <c r="F9" i="12"/>
  <c r="E9" i="12"/>
  <c r="N8" i="12"/>
  <c r="O8" i="12" s="1"/>
  <c r="K8" i="12"/>
  <c r="L8" i="12" s="1"/>
  <c r="H8" i="12"/>
  <c r="I8" i="12" s="1"/>
  <c r="F8" i="12"/>
  <c r="E8" i="12"/>
  <c r="O7" i="12"/>
  <c r="N7" i="12"/>
  <c r="K7" i="12"/>
  <c r="L7" i="12" s="1"/>
  <c r="H7" i="12"/>
  <c r="I7" i="12" s="1"/>
  <c r="E7" i="12"/>
  <c r="F7" i="12" s="1"/>
  <c r="N6" i="12"/>
  <c r="O6" i="12" s="1"/>
  <c r="L6" i="12"/>
  <c r="K6" i="12"/>
  <c r="H6" i="12"/>
  <c r="I6" i="12" s="1"/>
  <c r="E6" i="12"/>
  <c r="F6" i="12" s="1"/>
  <c r="O5" i="12"/>
  <c r="N5" i="12"/>
  <c r="L5" i="12"/>
  <c r="K5" i="12"/>
  <c r="H5" i="12"/>
  <c r="I5" i="12" s="1"/>
  <c r="E5" i="12"/>
  <c r="F5" i="12" s="1"/>
  <c r="N4" i="12"/>
  <c r="O4" i="12" s="1"/>
  <c r="L4" i="12"/>
  <c r="K4" i="12"/>
  <c r="I4" i="12"/>
  <c r="H4" i="12"/>
  <c r="F4" i="12"/>
  <c r="E4" i="12"/>
  <c r="N3" i="12"/>
  <c r="O3" i="12" s="1"/>
  <c r="L3" i="12"/>
  <c r="K3" i="12"/>
  <c r="H3" i="12"/>
  <c r="I3" i="12" s="1"/>
  <c r="E3" i="12"/>
  <c r="F3" i="12" s="1"/>
  <c r="K2" i="12"/>
  <c r="K10" i="12" s="1"/>
  <c r="I2" i="12"/>
  <c r="H2" i="12"/>
  <c r="F2" i="12"/>
  <c r="E54" i="11"/>
  <c r="F54" i="11"/>
  <c r="I54" i="11"/>
  <c r="J54" i="11" s="1"/>
  <c r="L54" i="11"/>
  <c r="M54" i="11" s="1"/>
  <c r="E55" i="11"/>
  <c r="F55" i="11" s="1"/>
  <c r="I55" i="11"/>
  <c r="J55" i="11" s="1"/>
  <c r="L55" i="11"/>
  <c r="M55" i="11" s="1"/>
  <c r="K56" i="11"/>
  <c r="H56" i="11"/>
  <c r="G56" i="11"/>
  <c r="D56" i="11"/>
  <c r="C56" i="11"/>
  <c r="L53" i="11"/>
  <c r="M53" i="11" s="1"/>
  <c r="I53" i="11"/>
  <c r="J53" i="11" s="1"/>
  <c r="E53" i="11"/>
  <c r="F53" i="11" s="1"/>
  <c r="M52" i="11"/>
  <c r="L52" i="11"/>
  <c r="I52" i="11"/>
  <c r="J52" i="11" s="1"/>
  <c r="E52" i="11"/>
  <c r="F52" i="11" s="1"/>
  <c r="L51" i="11"/>
  <c r="M51" i="11" s="1"/>
  <c r="I51" i="11"/>
  <c r="J51" i="11" s="1"/>
  <c r="F51" i="11"/>
  <c r="E51" i="11"/>
  <c r="L50" i="11"/>
  <c r="M50" i="11" s="1"/>
  <c r="I50" i="11"/>
  <c r="J50" i="11" s="1"/>
  <c r="E50" i="11"/>
  <c r="F50" i="11" s="1"/>
  <c r="L49" i="11"/>
  <c r="M49" i="11" s="1"/>
  <c r="I49" i="11"/>
  <c r="J49" i="11" s="1"/>
  <c r="E49" i="11"/>
  <c r="F49" i="11" s="1"/>
  <c r="L48" i="11"/>
  <c r="M48" i="11" s="1"/>
  <c r="I48" i="11"/>
  <c r="J48" i="11" s="1"/>
  <c r="E48" i="11"/>
  <c r="F48" i="11" s="1"/>
  <c r="L47" i="11"/>
  <c r="M47" i="11" s="1"/>
  <c r="J47" i="11"/>
  <c r="I47" i="11"/>
  <c r="E47" i="11"/>
  <c r="F47" i="11" s="1"/>
  <c r="L46" i="11"/>
  <c r="M46" i="11" s="1"/>
  <c r="I46" i="11"/>
  <c r="J46" i="11" s="1"/>
  <c r="E46" i="11"/>
  <c r="F46" i="11" s="1"/>
  <c r="M45" i="11"/>
  <c r="L45" i="11"/>
  <c r="I45" i="11"/>
  <c r="J45" i="11" s="1"/>
  <c r="E45" i="11"/>
  <c r="F45" i="11" s="1"/>
  <c r="L44" i="11"/>
  <c r="M44" i="11" s="1"/>
  <c r="I44" i="11"/>
  <c r="J44" i="11" s="1"/>
  <c r="E44" i="11"/>
  <c r="F44" i="11" s="1"/>
  <c r="L43" i="11"/>
  <c r="M43" i="11" s="1"/>
  <c r="I43" i="11"/>
  <c r="J43" i="11" s="1"/>
  <c r="E43" i="11"/>
  <c r="F43" i="11" s="1"/>
  <c r="L42" i="11"/>
  <c r="M42" i="11" s="1"/>
  <c r="I42" i="11"/>
  <c r="J42" i="11" s="1"/>
  <c r="F42" i="11"/>
  <c r="E42" i="11"/>
  <c r="L41" i="11"/>
  <c r="M41" i="11" s="1"/>
  <c r="I41" i="11"/>
  <c r="J41" i="11" s="1"/>
  <c r="E41" i="11"/>
  <c r="F41" i="11" s="1"/>
  <c r="L40" i="11"/>
  <c r="L57" i="11" s="1"/>
  <c r="J40" i="11"/>
  <c r="I40" i="11"/>
  <c r="E40" i="11"/>
  <c r="K37" i="11"/>
  <c r="H37" i="11"/>
  <c r="G37" i="11"/>
  <c r="D37" i="11"/>
  <c r="C37" i="11"/>
  <c r="L36" i="11"/>
  <c r="M36" i="11" s="1"/>
  <c r="I36" i="11"/>
  <c r="J36" i="11" s="1"/>
  <c r="E36" i="11"/>
  <c r="F36" i="11" s="1"/>
  <c r="L35" i="11"/>
  <c r="M35" i="11" s="1"/>
  <c r="I35" i="11"/>
  <c r="J35" i="11" s="1"/>
  <c r="E35" i="11"/>
  <c r="F35" i="11" s="1"/>
  <c r="L34" i="11"/>
  <c r="M34" i="11" s="1"/>
  <c r="I34" i="11"/>
  <c r="J34" i="11" s="1"/>
  <c r="E34" i="11"/>
  <c r="F34" i="11" s="1"/>
  <c r="L33" i="11"/>
  <c r="M33" i="11" s="1"/>
  <c r="I33" i="11"/>
  <c r="J33" i="11" s="1"/>
  <c r="E33" i="11"/>
  <c r="F33" i="11" s="1"/>
  <c r="L32" i="11"/>
  <c r="M32" i="11" s="1"/>
  <c r="I32" i="11"/>
  <c r="J32" i="11" s="1"/>
  <c r="E32" i="11"/>
  <c r="F32" i="11" s="1"/>
  <c r="L31" i="11"/>
  <c r="M31" i="11" s="1"/>
  <c r="I31" i="11"/>
  <c r="J31" i="11" s="1"/>
  <c r="E31" i="11"/>
  <c r="F31" i="11" s="1"/>
  <c r="L30" i="11"/>
  <c r="M30" i="11" s="1"/>
  <c r="I30" i="11"/>
  <c r="J30" i="11" s="1"/>
  <c r="E30" i="11"/>
  <c r="F30" i="11" s="1"/>
  <c r="L29" i="11"/>
  <c r="M29" i="11" s="1"/>
  <c r="I29" i="11"/>
  <c r="J29" i="11" s="1"/>
  <c r="E29" i="11"/>
  <c r="F29" i="11" s="1"/>
  <c r="L28" i="11"/>
  <c r="M28" i="11" s="1"/>
  <c r="I28" i="11"/>
  <c r="J28" i="11" s="1"/>
  <c r="E28" i="11"/>
  <c r="F28" i="11" s="1"/>
  <c r="L27" i="11"/>
  <c r="M27" i="11" s="1"/>
  <c r="I27" i="11"/>
  <c r="J27" i="11" s="1"/>
  <c r="E27" i="11"/>
  <c r="F27" i="11" s="1"/>
  <c r="L26" i="11"/>
  <c r="M26" i="11" s="1"/>
  <c r="I26" i="11"/>
  <c r="J26" i="11" s="1"/>
  <c r="E26" i="11"/>
  <c r="F26" i="11" s="1"/>
  <c r="L25" i="11"/>
  <c r="M25" i="11" s="1"/>
  <c r="I25" i="11"/>
  <c r="J25" i="11" s="1"/>
  <c r="E25" i="11"/>
  <c r="F25" i="11" s="1"/>
  <c r="L24" i="11"/>
  <c r="M24" i="11" s="1"/>
  <c r="I24" i="11"/>
  <c r="J24" i="11" s="1"/>
  <c r="E24" i="11"/>
  <c r="F24" i="11" s="1"/>
  <c r="L23" i="11"/>
  <c r="M23" i="11" s="1"/>
  <c r="I23" i="11"/>
  <c r="J23" i="11" s="1"/>
  <c r="E23" i="11"/>
  <c r="F23" i="11" s="1"/>
  <c r="L22" i="11"/>
  <c r="M22" i="11" s="1"/>
  <c r="I22" i="11"/>
  <c r="J22" i="11" s="1"/>
  <c r="E22" i="11"/>
  <c r="F22" i="11" s="1"/>
  <c r="L21" i="11"/>
  <c r="M21" i="11" s="1"/>
  <c r="I21" i="11"/>
  <c r="E21" i="11"/>
  <c r="K18" i="11"/>
  <c r="H18" i="11"/>
  <c r="G18" i="11"/>
  <c r="D18" i="11"/>
  <c r="C18" i="11"/>
  <c r="L17" i="11"/>
  <c r="M17" i="11" s="1"/>
  <c r="I17" i="11"/>
  <c r="J17" i="11" s="1"/>
  <c r="E17" i="11"/>
  <c r="F17" i="11" s="1"/>
  <c r="L16" i="11"/>
  <c r="M16" i="11" s="1"/>
  <c r="J16" i="11"/>
  <c r="I16" i="11"/>
  <c r="E16" i="11"/>
  <c r="F16" i="11" s="1"/>
  <c r="L15" i="11"/>
  <c r="M15" i="11" s="1"/>
  <c r="I15" i="11"/>
  <c r="J15" i="11" s="1"/>
  <c r="F15" i="11"/>
  <c r="E15" i="11"/>
  <c r="L14" i="11"/>
  <c r="M14" i="11" s="1"/>
  <c r="I14" i="11"/>
  <c r="J14" i="11" s="1"/>
  <c r="E14" i="11"/>
  <c r="F14" i="11" s="1"/>
  <c r="M13" i="11"/>
  <c r="L13" i="11"/>
  <c r="I13" i="11"/>
  <c r="J13" i="11" s="1"/>
  <c r="E13" i="11"/>
  <c r="F13" i="11" s="1"/>
  <c r="L12" i="11"/>
  <c r="M12" i="11" s="1"/>
  <c r="J12" i="11"/>
  <c r="I12" i="11"/>
  <c r="E12" i="11"/>
  <c r="F12" i="11" s="1"/>
  <c r="L11" i="11"/>
  <c r="M11" i="11" s="1"/>
  <c r="I11" i="11"/>
  <c r="J11" i="11" s="1"/>
  <c r="E11" i="11"/>
  <c r="F11" i="11" s="1"/>
  <c r="L10" i="11"/>
  <c r="M10" i="11" s="1"/>
  <c r="I10" i="11"/>
  <c r="J10" i="11" s="1"/>
  <c r="E10" i="11"/>
  <c r="F10" i="11" s="1"/>
  <c r="L9" i="11"/>
  <c r="M9" i="11" s="1"/>
  <c r="I9" i="11"/>
  <c r="J9" i="11" s="1"/>
  <c r="E9" i="11"/>
  <c r="F9" i="11" s="1"/>
  <c r="L8" i="11"/>
  <c r="M8" i="11" s="1"/>
  <c r="I8" i="11"/>
  <c r="J8" i="11" s="1"/>
  <c r="E8" i="11"/>
  <c r="F8" i="11" s="1"/>
  <c r="L7" i="11"/>
  <c r="M7" i="11" s="1"/>
  <c r="I7" i="11"/>
  <c r="J7" i="11" s="1"/>
  <c r="E7" i="11"/>
  <c r="F7" i="11" s="1"/>
  <c r="L6" i="11"/>
  <c r="M6" i="11" s="1"/>
  <c r="I6" i="11"/>
  <c r="J6" i="11" s="1"/>
  <c r="E6" i="11"/>
  <c r="F6" i="11" s="1"/>
  <c r="L5" i="11"/>
  <c r="M5" i="11" s="1"/>
  <c r="I5" i="11"/>
  <c r="J5" i="11" s="1"/>
  <c r="E5" i="11"/>
  <c r="F5" i="11" s="1"/>
  <c r="L4" i="11"/>
  <c r="M4" i="11" s="1"/>
  <c r="J4" i="11"/>
  <c r="I4" i="11"/>
  <c r="E4" i="11"/>
  <c r="F4" i="11" s="1"/>
  <c r="L3" i="11"/>
  <c r="I3" i="11"/>
  <c r="J3" i="11" s="1"/>
  <c r="F3" i="11"/>
  <c r="E3" i="11"/>
  <c r="L2" i="11"/>
  <c r="I2" i="11"/>
  <c r="I18" i="11" s="1"/>
  <c r="E2" i="11"/>
  <c r="L18" i="11" l="1"/>
  <c r="I37" i="11"/>
  <c r="M40" i="11"/>
  <c r="E38" i="11"/>
  <c r="L19" i="11"/>
  <c r="I57" i="11"/>
  <c r="E18" i="11"/>
  <c r="K8" i="14"/>
  <c r="N9" i="14"/>
  <c r="N18" i="14"/>
  <c r="H8" i="14"/>
  <c r="O12" i="14"/>
  <c r="E18" i="14"/>
  <c r="O2" i="14"/>
  <c r="N29" i="14"/>
  <c r="E8" i="14"/>
  <c r="E19" i="14"/>
  <c r="H9" i="14"/>
  <c r="H19" i="14"/>
  <c r="E28" i="14"/>
  <c r="K18" i="14"/>
  <c r="H28" i="14"/>
  <c r="K29" i="14"/>
  <c r="N8" i="14"/>
  <c r="I12" i="14"/>
  <c r="K19" i="14"/>
  <c r="K28" i="14"/>
  <c r="E9" i="14"/>
  <c r="H18" i="14"/>
  <c r="N19" i="14"/>
  <c r="O22" i="14"/>
  <c r="L12" i="14"/>
  <c r="N28" i="14"/>
  <c r="K9" i="14"/>
  <c r="F22" i="14"/>
  <c r="E29" i="14"/>
  <c r="H29" i="14"/>
  <c r="L2" i="14"/>
  <c r="I22" i="14"/>
  <c r="N37" i="12"/>
  <c r="O29" i="12"/>
  <c r="L2" i="12"/>
  <c r="K23" i="12"/>
  <c r="O28" i="12"/>
  <c r="N10" i="12"/>
  <c r="E11" i="12"/>
  <c r="K11" i="12"/>
  <c r="E36" i="12"/>
  <c r="E10" i="12"/>
  <c r="H37" i="12"/>
  <c r="H11" i="12"/>
  <c r="E23" i="12"/>
  <c r="K36" i="12"/>
  <c r="N11" i="12"/>
  <c r="I15" i="12"/>
  <c r="E24" i="12"/>
  <c r="O2" i="12"/>
  <c r="H23" i="12"/>
  <c r="F28" i="12"/>
  <c r="L15" i="12"/>
  <c r="N24" i="12"/>
  <c r="O15" i="12"/>
  <c r="H36" i="12"/>
  <c r="H10" i="12"/>
  <c r="I56" i="11"/>
  <c r="E56" i="11"/>
  <c r="E19" i="11"/>
  <c r="F2" i="11"/>
  <c r="I19" i="11"/>
  <c r="L37" i="11"/>
  <c r="M3" i="11"/>
  <c r="J2" i="11"/>
  <c r="F21" i="11"/>
  <c r="I38" i="11"/>
  <c r="M2" i="11"/>
  <c r="E37" i="11"/>
  <c r="L38" i="11"/>
  <c r="L56" i="11"/>
  <c r="J21" i="11"/>
  <c r="E57" i="11"/>
  <c r="F40" i="11"/>
  <c r="F8" i="7" l="1"/>
  <c r="E8" i="5"/>
  <c r="B8" i="5"/>
  <c r="D8" i="7"/>
  <c r="B8" i="7"/>
  <c r="G9" i="7" l="1"/>
  <c r="E9" i="7"/>
  <c r="C9" i="7"/>
  <c r="G8" i="7"/>
  <c r="E8" i="7"/>
  <c r="C8" i="7"/>
  <c r="H11" i="3" l="1"/>
  <c r="E11" i="3"/>
  <c r="B11" i="3"/>
  <c r="C9" i="3"/>
  <c r="G5" i="3" l="1"/>
  <c r="G7" i="3"/>
  <c r="J5" i="3"/>
  <c r="J7" i="3"/>
  <c r="D7" i="3"/>
  <c r="D5" i="3"/>
  <c r="D4" i="3"/>
  <c r="D6" i="3"/>
  <c r="D8" i="3"/>
  <c r="G4" i="3"/>
  <c r="G6" i="3"/>
  <c r="G8" i="3"/>
  <c r="J4" i="3"/>
  <c r="J6" i="3"/>
  <c r="J8" i="3"/>
  <c r="J10" i="3" l="1"/>
  <c r="J9" i="3"/>
  <c r="G10" i="3"/>
  <c r="G9" i="3"/>
  <c r="D10" i="3"/>
  <c r="D9" i="3"/>
  <c r="C6" i="5" l="1"/>
  <c r="D3" i="5" s="1"/>
  <c r="G3" i="5" l="1"/>
  <c r="D4" i="5"/>
  <c r="G4" i="5"/>
  <c r="D5" i="5"/>
  <c r="G5" i="5"/>
  <c r="G7" i="5" s="1"/>
  <c r="D7" i="5" l="1"/>
  <c r="D6" i="5"/>
  <c r="G6" i="5"/>
  <c r="E11" i="2" l="1"/>
  <c r="C9" i="2"/>
  <c r="G4" i="2" s="1"/>
  <c r="B11" i="2"/>
  <c r="G8" i="2" l="1"/>
  <c r="G7" i="2"/>
  <c r="D8" i="2"/>
  <c r="D7" i="2"/>
  <c r="G5" i="2"/>
  <c r="D6" i="2"/>
  <c r="G6" i="2"/>
  <c r="D4" i="2"/>
  <c r="D5" i="2"/>
  <c r="G10" i="2" l="1"/>
  <c r="G9" i="2"/>
  <c r="D9" i="2"/>
  <c r="D10" i="2"/>
  <c r="C9" i="1" l="1"/>
  <c r="B11" i="1"/>
  <c r="E11" i="1"/>
  <c r="K18" i="6"/>
  <c r="C18" i="6"/>
  <c r="K17" i="6"/>
  <c r="C17" i="6"/>
  <c r="K16" i="6"/>
  <c r="C16" i="6"/>
  <c r="K15" i="6"/>
  <c r="C15" i="6"/>
  <c r="K14" i="6"/>
  <c r="C14" i="6"/>
  <c r="K13" i="6"/>
  <c r="C13" i="6"/>
  <c r="K12" i="6"/>
  <c r="C12" i="6"/>
  <c r="K11" i="6"/>
  <c r="C11" i="6"/>
  <c r="K10" i="6"/>
  <c r="C10" i="6"/>
  <c r="K9" i="6"/>
  <c r="C9" i="6"/>
  <c r="K8" i="6"/>
  <c r="C8" i="6"/>
  <c r="K7" i="6"/>
  <c r="C7" i="6"/>
  <c r="K6" i="6"/>
  <c r="C6" i="6"/>
  <c r="K5" i="6"/>
  <c r="C5" i="6"/>
  <c r="K4" i="6"/>
  <c r="C4" i="6"/>
  <c r="K3" i="6"/>
  <c r="C3" i="6"/>
  <c r="G6" i="1" l="1"/>
  <c r="D6" i="1"/>
  <c r="G4" i="1"/>
  <c r="G5" i="1"/>
  <c r="G8" i="1"/>
  <c r="D4" i="1"/>
  <c r="D8" i="1"/>
  <c r="G7" i="1"/>
  <c r="D7" i="1"/>
  <c r="D5" i="1"/>
  <c r="G10" i="1" l="1"/>
  <c r="G9" i="1"/>
  <c r="D10" i="1"/>
  <c r="D9" i="1"/>
</calcChain>
</file>

<file path=xl/sharedStrings.xml><?xml version="1.0" encoding="utf-8"?>
<sst xmlns="http://schemas.openxmlformats.org/spreadsheetml/2006/main" count="297" uniqueCount="75">
  <si>
    <t>GV vit</t>
  </si>
  <si>
    <t>Zyg vit</t>
  </si>
  <si>
    <t>Total number</t>
  </si>
  <si>
    <t>Survive %</t>
  </si>
  <si>
    <t>Unit</t>
    <phoneticPr fontId="0"/>
  </si>
  <si>
    <t>Relative</t>
    <phoneticPr fontId="0"/>
  </si>
  <si>
    <t>Mean</t>
    <phoneticPr fontId="0"/>
  </si>
  <si>
    <t>SEM</t>
    <phoneticPr fontId="0"/>
  </si>
  <si>
    <t>GV control</t>
  </si>
  <si>
    <t>GV vitrified</t>
  </si>
  <si>
    <t>Control</t>
  </si>
  <si>
    <t>Vitrified</t>
  </si>
  <si>
    <t>PN control</t>
  </si>
  <si>
    <t>PN vitrified</t>
  </si>
  <si>
    <t xml:space="preserve">CPA </t>
  </si>
  <si>
    <t>CPA</t>
  </si>
  <si>
    <t>Mean</t>
    <phoneticPr fontId="0"/>
  </si>
  <si>
    <t>SEM</t>
    <phoneticPr fontId="0"/>
  </si>
  <si>
    <t>Fluorescencent means of replications (unit) normalized to the mean of control (red)</t>
  </si>
  <si>
    <t>Mean</t>
  </si>
  <si>
    <t>Control</t>
    <phoneticPr fontId="0"/>
  </si>
  <si>
    <t>GV oocyte vitrification</t>
  </si>
  <si>
    <t>Zygote vitrification</t>
  </si>
  <si>
    <t>No embryos</t>
  </si>
  <si>
    <t>Mean no. blastomeres</t>
  </si>
  <si>
    <t>SEM</t>
  </si>
  <si>
    <r>
      <t xml:space="preserve">total or </t>
    </r>
    <r>
      <rPr>
        <sz val="11"/>
        <color rgb="FFFF0000"/>
        <rFont val="Calibri"/>
        <family val="2"/>
        <scheme val="minor"/>
      </rPr>
      <t>mean</t>
    </r>
    <r>
      <rPr>
        <sz val="11"/>
        <color theme="1"/>
        <rFont val="Calibri"/>
        <family val="2"/>
        <charset val="128"/>
        <scheme val="minor"/>
      </rPr>
      <t xml:space="preserve"> </t>
    </r>
  </si>
  <si>
    <t>Total no</t>
  </si>
  <si>
    <t>UDG</t>
  </si>
  <si>
    <t>XRCC6</t>
  </si>
  <si>
    <t>MSH2</t>
  </si>
  <si>
    <t>Rad51</t>
  </si>
  <si>
    <t>Rep1</t>
  </si>
  <si>
    <t>Rep2</t>
  </si>
  <si>
    <t>Rep3</t>
  </si>
  <si>
    <t>Control</t>
    <phoneticPr fontId="1"/>
  </si>
  <si>
    <t>GV-vit</t>
  </si>
  <si>
    <t>Zyg-vit</t>
  </si>
  <si>
    <t>RAD51</t>
  </si>
  <si>
    <t>Replications</t>
  </si>
  <si>
    <t>Group</t>
  </si>
  <si>
    <t xml:space="preserve">total </t>
  </si>
  <si>
    <t>Live</t>
  </si>
  <si>
    <t>%</t>
  </si>
  <si>
    <t>Asin</t>
  </si>
  <si>
    <t>cultured</t>
  </si>
  <si>
    <t>Raplication</t>
  </si>
  <si>
    <t>Total cells</t>
  </si>
  <si>
    <t>% apoptotic cells</t>
  </si>
  <si>
    <t>asin</t>
  </si>
  <si>
    <t>Replication</t>
  </si>
  <si>
    <t>Blastcysts for TUNEL</t>
  </si>
  <si>
    <t>Total blastosysts</t>
  </si>
  <si>
    <t>Blastoyst on  D5</t>
  </si>
  <si>
    <t>Blastocyst on D6</t>
  </si>
  <si>
    <t>Blastocyst on D7</t>
  </si>
  <si>
    <t>Hatching+hatched</t>
  </si>
  <si>
    <t>With 4 cell or more on  D2</t>
  </si>
  <si>
    <t>Cleaved on D2</t>
  </si>
  <si>
    <t>Treatment</t>
    <phoneticPr fontId="1"/>
  </si>
  <si>
    <t>Total</t>
    <phoneticPr fontId="1"/>
  </si>
  <si>
    <t>penetrated</t>
    <phoneticPr fontId="1"/>
  </si>
  <si>
    <t>% total</t>
    <phoneticPr fontId="1"/>
  </si>
  <si>
    <t>MPN</t>
    <phoneticPr fontId="1"/>
  </si>
  <si>
    <t>% pentrated</t>
    <phoneticPr fontId="1"/>
  </si>
  <si>
    <t>Monospermy</t>
    <phoneticPr fontId="1"/>
  </si>
  <si>
    <t>% penetrated</t>
    <phoneticPr fontId="1"/>
  </si>
  <si>
    <t>Normal</t>
  </si>
  <si>
    <t xml:space="preserve">Relative mRNA level </t>
  </si>
  <si>
    <t>GV-vitrified</t>
  </si>
  <si>
    <t>Zygote-vitrified</t>
  </si>
  <si>
    <t>No oocytes</t>
  </si>
  <si>
    <t>No zygotes</t>
  </si>
  <si>
    <t xml:space="preserve">No oocytes </t>
  </si>
  <si>
    <t>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11"/>
      <name val="Calibri"/>
      <family val="2"/>
      <charset val="128"/>
      <scheme val="minor"/>
    </font>
    <font>
      <sz val="8"/>
      <name val="Arial"/>
      <family val="2"/>
    </font>
    <font>
      <sz val="11"/>
      <color theme="4"/>
      <name val="Calibri"/>
      <family val="2"/>
      <charset val="12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3"/>
      <charset val="128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/>
    <xf numFmtId="0" fontId="0" fillId="0" borderId="0" xfId="0" applyFill="1" applyBorder="1"/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vertical="center"/>
    </xf>
    <xf numFmtId="0" fontId="4" fillId="0" borderId="0" xfId="0" applyFont="1" applyBorder="1"/>
    <xf numFmtId="0" fontId="0" fillId="0" borderId="0" xfId="0" applyBorder="1"/>
    <xf numFmtId="0" fontId="0" fillId="0" borderId="0" xfId="0" applyFill="1"/>
    <xf numFmtId="0" fontId="0" fillId="0" borderId="0" xfId="0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0" xfId="0" applyFont="1"/>
    <xf numFmtId="0" fontId="13" fillId="0" borderId="0" xfId="0" applyFont="1"/>
    <xf numFmtId="0" fontId="14" fillId="0" borderId="0" xfId="0" applyFont="1"/>
    <xf numFmtId="0" fontId="14" fillId="0" borderId="1" xfId="0" applyFont="1" applyBorder="1"/>
    <xf numFmtId="0" fontId="0" fillId="0" borderId="0" xfId="0" applyAlignment="1"/>
    <xf numFmtId="0" fontId="7" fillId="0" borderId="1" xfId="0" applyFont="1" applyBorder="1" applyAlignment="1"/>
    <xf numFmtId="0" fontId="0" fillId="0" borderId="0" xfId="0" applyFill="1" applyAlignment="1">
      <alignment horizontal="center" vertical="top"/>
    </xf>
    <xf numFmtId="0" fontId="5" fillId="0" borderId="3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5" fillId="0" borderId="4" xfId="0" applyFont="1" applyFill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3" xfId="0" applyFill="1" applyBorder="1"/>
    <xf numFmtId="0" fontId="5" fillId="0" borderId="1" xfId="0" applyFont="1" applyFill="1" applyBorder="1" applyAlignment="1"/>
    <xf numFmtId="0" fontId="0" fillId="0" borderId="1" xfId="0" applyFill="1" applyBorder="1" applyAlignment="1"/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top"/>
    </xf>
    <xf numFmtId="0" fontId="8" fillId="0" borderId="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/>
    <xf numFmtId="0" fontId="8" fillId="0" borderId="3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Relative DSB level in DNA of GV-stage oocyt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01</c:v>
                </c:pt>
                <c:pt idx="1">
                  <c:v>0.08</c:v>
                </c:pt>
              </c:numLit>
            </c:plus>
            <c:minus>
              <c:numLit>
                <c:formatCode>General</c:formatCode>
                <c:ptCount val="2"/>
                <c:pt idx="0">
                  <c:v>0.01</c:v>
                </c:pt>
                <c:pt idx="1">
                  <c:v>0.0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J$1:$K$1</c:f>
              <c:strCache>
                <c:ptCount val="2"/>
                <c:pt idx="0">
                  <c:v>Control</c:v>
                </c:pt>
                <c:pt idx="1">
                  <c:v>Vitrified</c:v>
                </c:pt>
              </c:strCache>
            </c:strRef>
          </c:cat>
          <c:val>
            <c:numRef>
              <c:f>'Fig 1'!$J$2:$K$2</c:f>
              <c:numCache>
                <c:formatCode>General</c:formatCode>
                <c:ptCount val="2"/>
                <c:pt idx="0">
                  <c:v>1</c:v>
                </c:pt>
                <c:pt idx="1">
                  <c:v>1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43-4440-8B96-56A2C7437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70"/>
        <c:axId val="695163208"/>
        <c:axId val="695177312"/>
      </c:barChart>
      <c:catAx>
        <c:axId val="69516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77312"/>
        <c:crosses val="autoZero"/>
        <c:auto val="1"/>
        <c:lblAlgn val="ctr"/>
        <c:lblOffset val="100"/>
        <c:noMultiLvlLbl val="0"/>
      </c:catAx>
      <c:valAx>
        <c:axId val="69517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γ</a:t>
                </a:r>
                <a:r>
                  <a:rPr lang="en-US" sz="1000" b="0" i="0" baseline="0">
                    <a:effectLst/>
                  </a:rPr>
                  <a:t>H2A.X  fluorescence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63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Relative DSB level in DNA of pronuclear-stage zygote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</c:v>
                </c:pt>
                <c:pt idx="1">
                  <c:v>0.05</c:v>
                </c:pt>
              </c:numLit>
            </c:plus>
            <c:minus>
              <c:numLit>
                <c:formatCode>General</c:formatCode>
                <c:ptCount val="2"/>
                <c:pt idx="0">
                  <c:v>0.1</c:v>
                </c:pt>
                <c:pt idx="1">
                  <c:v>0.0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J$1:$K$1</c:f>
              <c:strCache>
                <c:ptCount val="2"/>
                <c:pt idx="0">
                  <c:v>Control</c:v>
                </c:pt>
                <c:pt idx="1">
                  <c:v>Vitrified</c:v>
                </c:pt>
              </c:strCache>
            </c:strRef>
          </c:cat>
          <c:val>
            <c:numRef>
              <c:f>'Fig 2'!$J$2:$K$2</c:f>
              <c:numCache>
                <c:formatCode>General</c:formatCode>
                <c:ptCount val="2"/>
                <c:pt idx="0">
                  <c:v>1</c:v>
                </c:pt>
                <c:pt idx="1">
                  <c:v>1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CC-4F03-9BE3-51647E558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70"/>
        <c:axId val="666138120"/>
        <c:axId val="666135168"/>
      </c:barChart>
      <c:catAx>
        <c:axId val="666138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135168"/>
        <c:crosses val="autoZero"/>
        <c:auto val="1"/>
        <c:lblAlgn val="ctr"/>
        <c:lblOffset val="100"/>
        <c:noMultiLvlLbl val="0"/>
      </c:catAx>
      <c:valAx>
        <c:axId val="6661351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γ</a:t>
                </a:r>
                <a:r>
                  <a:rPr lang="en-US" sz="1000" b="0" i="0" baseline="0">
                    <a:effectLst/>
                  </a:rPr>
                  <a:t>H2A.X  fluorescence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138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Relative DSB level in the DNA of embryos on Day 2 after IVF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02</c:v>
                </c:pt>
                <c:pt idx="1">
                  <c:v>0.06</c:v>
                </c:pt>
                <c:pt idx="2">
                  <c:v>0.03</c:v>
                </c:pt>
              </c:numLit>
            </c:plus>
            <c:minus>
              <c:numLit>
                <c:formatCode>General</c:formatCode>
                <c:ptCount val="3"/>
                <c:pt idx="0">
                  <c:v>0.02</c:v>
                </c:pt>
                <c:pt idx="1">
                  <c:v>0.06</c:v>
                </c:pt>
                <c:pt idx="2">
                  <c:v>0.0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a'!$L$1:$N$1</c:f>
              <c:strCache>
                <c:ptCount val="3"/>
                <c:pt idx="0">
                  <c:v>Control</c:v>
                </c:pt>
                <c:pt idx="1">
                  <c:v>GV oocyte vitrification</c:v>
                </c:pt>
                <c:pt idx="2">
                  <c:v>Zygote vitrification</c:v>
                </c:pt>
              </c:strCache>
            </c:strRef>
          </c:cat>
          <c:val>
            <c:numRef>
              <c:f>'Fig 3a'!$L$3:$N$3</c:f>
              <c:numCache>
                <c:formatCode>General</c:formatCode>
                <c:ptCount val="3"/>
                <c:pt idx="0">
                  <c:v>1</c:v>
                </c:pt>
                <c:pt idx="1">
                  <c:v>1.2</c:v>
                </c:pt>
                <c:pt idx="2">
                  <c:v>1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81-4551-A224-F5345D4205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70"/>
        <c:axId val="661387000"/>
        <c:axId val="661387328"/>
      </c:barChart>
      <c:catAx>
        <c:axId val="661387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387328"/>
        <c:crosses val="autoZero"/>
        <c:auto val="1"/>
        <c:lblAlgn val="ctr"/>
        <c:lblOffset val="100"/>
        <c:noMultiLvlLbl val="0"/>
      </c:catAx>
      <c:valAx>
        <c:axId val="6613873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γ</a:t>
                </a:r>
                <a:r>
                  <a:rPr lang="en-US" sz="1000" b="0" i="0" baseline="0">
                    <a:effectLst/>
                  </a:rPr>
                  <a:t>H2A.X  fluorescence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387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No of blastomeres in embryos on Day 2 after IVF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16</c:v>
                </c:pt>
                <c:pt idx="1">
                  <c:v>0.17</c:v>
                </c:pt>
                <c:pt idx="2">
                  <c:v>0.46</c:v>
                </c:pt>
              </c:numLit>
            </c:plus>
            <c:minus>
              <c:numLit>
                <c:formatCode>General</c:formatCode>
                <c:ptCount val="3"/>
                <c:pt idx="0">
                  <c:v>0.16</c:v>
                </c:pt>
                <c:pt idx="1">
                  <c:v>0.17</c:v>
                </c:pt>
                <c:pt idx="2">
                  <c:v>0.4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3b!$J$1:$L$1</c:f>
              <c:strCache>
                <c:ptCount val="3"/>
                <c:pt idx="0">
                  <c:v>Control</c:v>
                </c:pt>
                <c:pt idx="1">
                  <c:v>GV oocyte vitrification</c:v>
                </c:pt>
                <c:pt idx="2">
                  <c:v>Zygote vitrification</c:v>
                </c:pt>
              </c:strCache>
            </c:strRef>
          </c:cat>
          <c:val>
            <c:numRef>
              <c:f>Fig3b!$J$2:$L$2</c:f>
              <c:numCache>
                <c:formatCode>General</c:formatCode>
                <c:ptCount val="3"/>
                <c:pt idx="0">
                  <c:v>3.45</c:v>
                </c:pt>
                <c:pt idx="1">
                  <c:v>2.34</c:v>
                </c:pt>
                <c:pt idx="2">
                  <c:v>4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9E-40F8-B9C5-08AED3B28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70"/>
        <c:axId val="657642936"/>
        <c:axId val="657645560"/>
      </c:barChart>
      <c:catAx>
        <c:axId val="657642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645560"/>
        <c:crosses val="autoZero"/>
        <c:auto val="1"/>
        <c:lblAlgn val="ctr"/>
        <c:lblOffset val="100"/>
        <c:noMultiLvlLbl val="0"/>
      </c:catAx>
      <c:valAx>
        <c:axId val="657645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No blastomeres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642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9759405074368"/>
          <c:y val="0.17592592592592593"/>
          <c:w val="0.86044685039370072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'!$I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05</c:v>
                </c:pt>
                <c:pt idx="1">
                  <c:v>0.16</c:v>
                </c:pt>
                <c:pt idx="2">
                  <c:v>0.17</c:v>
                </c:pt>
                <c:pt idx="3">
                  <c:v>0.09</c:v>
                </c:pt>
              </c:numLit>
            </c:plus>
            <c:minus>
              <c:numLit>
                <c:formatCode>General</c:formatCode>
                <c:ptCount val="4"/>
                <c:pt idx="0">
                  <c:v>0.05</c:v>
                </c:pt>
                <c:pt idx="1">
                  <c:v>0.16</c:v>
                </c:pt>
                <c:pt idx="2">
                  <c:v>0.17</c:v>
                </c:pt>
                <c:pt idx="3">
                  <c:v>0.0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J$3:$M$3</c:f>
              <c:strCache>
                <c:ptCount val="4"/>
                <c:pt idx="0">
                  <c:v>RAD51</c:v>
                </c:pt>
                <c:pt idx="1">
                  <c:v>XRCC6</c:v>
                </c:pt>
                <c:pt idx="2">
                  <c:v>UDG</c:v>
                </c:pt>
                <c:pt idx="3">
                  <c:v>MSH2</c:v>
                </c:pt>
              </c:strCache>
            </c:strRef>
          </c:cat>
          <c:val>
            <c:numRef>
              <c:f>'Fig 4'!$J$4:$M$4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F2-4ABB-8384-1DE371E521F0}"/>
            </c:ext>
          </c:extLst>
        </c:ser>
        <c:ser>
          <c:idx val="1"/>
          <c:order val="1"/>
          <c:tx>
            <c:strRef>
              <c:f>'Fig 4'!$I$5</c:f>
              <c:strCache>
                <c:ptCount val="1"/>
                <c:pt idx="0">
                  <c:v>GV-vitrifi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22</c:v>
                </c:pt>
                <c:pt idx="1">
                  <c:v>0.1</c:v>
                </c:pt>
                <c:pt idx="2">
                  <c:v>0.1</c:v>
                </c:pt>
                <c:pt idx="3">
                  <c:v>7.0000000000000007E-2</c:v>
                </c:pt>
              </c:numLit>
            </c:plus>
            <c:minus>
              <c:numLit>
                <c:formatCode>General</c:formatCode>
                <c:ptCount val="4"/>
                <c:pt idx="0">
                  <c:v>0.22</c:v>
                </c:pt>
                <c:pt idx="1">
                  <c:v>0.1</c:v>
                </c:pt>
                <c:pt idx="2">
                  <c:v>0.1</c:v>
                </c:pt>
                <c:pt idx="3">
                  <c:v>7.0000000000000007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J$3:$M$3</c:f>
              <c:strCache>
                <c:ptCount val="4"/>
                <c:pt idx="0">
                  <c:v>RAD51</c:v>
                </c:pt>
                <c:pt idx="1">
                  <c:v>XRCC6</c:v>
                </c:pt>
                <c:pt idx="2">
                  <c:v>UDG</c:v>
                </c:pt>
                <c:pt idx="3">
                  <c:v>MSH2</c:v>
                </c:pt>
              </c:strCache>
            </c:strRef>
          </c:cat>
          <c:val>
            <c:numRef>
              <c:f>'Fig 4'!$J$5:$M$5</c:f>
              <c:numCache>
                <c:formatCode>General</c:formatCode>
                <c:ptCount val="4"/>
                <c:pt idx="0">
                  <c:v>2.4500000000000002</c:v>
                </c:pt>
                <c:pt idx="1">
                  <c:v>1.46</c:v>
                </c:pt>
                <c:pt idx="2">
                  <c:v>0.96</c:v>
                </c:pt>
                <c:pt idx="3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F2-4ABB-8384-1DE371E521F0}"/>
            </c:ext>
          </c:extLst>
        </c:ser>
        <c:ser>
          <c:idx val="2"/>
          <c:order val="2"/>
          <c:tx>
            <c:strRef>
              <c:f>'Fig 4'!$I$6</c:f>
              <c:strCache>
                <c:ptCount val="1"/>
                <c:pt idx="0">
                  <c:v>Zygote-vitrifie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16</c:v>
                </c:pt>
                <c:pt idx="1">
                  <c:v>0.1</c:v>
                </c:pt>
                <c:pt idx="2">
                  <c:v>7.0000000000000007E-2</c:v>
                </c:pt>
                <c:pt idx="3">
                  <c:v>0.13</c:v>
                </c:pt>
              </c:numLit>
            </c:plus>
            <c:minus>
              <c:numLit>
                <c:formatCode>General</c:formatCode>
                <c:ptCount val="4"/>
                <c:pt idx="0">
                  <c:v>0.16</c:v>
                </c:pt>
                <c:pt idx="1">
                  <c:v>0.1</c:v>
                </c:pt>
                <c:pt idx="2">
                  <c:v>7.0000000000000007E-2</c:v>
                </c:pt>
                <c:pt idx="3">
                  <c:v>0.1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J$3:$M$3</c:f>
              <c:strCache>
                <c:ptCount val="4"/>
                <c:pt idx="0">
                  <c:v>RAD51</c:v>
                </c:pt>
                <c:pt idx="1">
                  <c:v>XRCC6</c:v>
                </c:pt>
                <c:pt idx="2">
                  <c:v>UDG</c:v>
                </c:pt>
                <c:pt idx="3">
                  <c:v>MSH2</c:v>
                </c:pt>
              </c:strCache>
            </c:strRef>
          </c:cat>
          <c:val>
            <c:numRef>
              <c:f>'Fig 4'!$J$6:$M$6</c:f>
              <c:numCache>
                <c:formatCode>General</c:formatCode>
                <c:ptCount val="4"/>
                <c:pt idx="0">
                  <c:v>0.81</c:v>
                </c:pt>
                <c:pt idx="1">
                  <c:v>1</c:v>
                </c:pt>
                <c:pt idx="2">
                  <c:v>0.79</c:v>
                </c:pt>
                <c:pt idx="3">
                  <c:v>0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F2-4ABB-8384-1DE371E52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330128"/>
        <c:axId val="659330784"/>
      </c:barChart>
      <c:catAx>
        <c:axId val="659330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330784"/>
        <c:crosses val="autoZero"/>
        <c:auto val="1"/>
        <c:lblAlgn val="ctr"/>
        <c:lblOffset val="100"/>
        <c:noMultiLvlLbl val="0"/>
      </c:catAx>
      <c:valAx>
        <c:axId val="65933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Relative mRNA expression 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274204943132108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33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634424848185483"/>
          <c:y val="3.2985564304461951E-2"/>
          <c:w val="0.4475617669562522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Relative DSB level in DNA of GV-stage oocyte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21</c:v>
                </c:pt>
                <c:pt idx="1">
                  <c:v>0.05</c:v>
                </c:pt>
              </c:numLit>
            </c:plus>
            <c:minus>
              <c:numLit>
                <c:formatCode>General</c:formatCode>
                <c:ptCount val="2"/>
                <c:pt idx="0">
                  <c:v>0.21</c:v>
                </c:pt>
                <c:pt idx="1">
                  <c:v>0.0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I$1:$J$1</c:f>
              <c:strCache>
                <c:ptCount val="2"/>
                <c:pt idx="0">
                  <c:v>Control</c:v>
                </c:pt>
                <c:pt idx="1">
                  <c:v>CPA </c:v>
                </c:pt>
              </c:strCache>
            </c:strRef>
          </c:cat>
          <c:val>
            <c:numRef>
              <c:f>'S1 Fig'!$I$2:$J$2</c:f>
              <c:numCache>
                <c:formatCode>General</c:formatCode>
                <c:ptCount val="2"/>
                <c:pt idx="0">
                  <c:v>1</c:v>
                </c:pt>
                <c:pt idx="1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D-4899-87D4-448E7DEB1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70"/>
        <c:axId val="683969264"/>
        <c:axId val="683967952"/>
      </c:barChart>
      <c:catAx>
        <c:axId val="68396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967952"/>
        <c:crosses val="autoZero"/>
        <c:auto val="1"/>
        <c:lblAlgn val="ctr"/>
        <c:lblOffset val="100"/>
        <c:noMultiLvlLbl val="0"/>
      </c:catAx>
      <c:valAx>
        <c:axId val="683967952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96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)</a:t>
            </a:r>
            <a:r>
              <a:rPr lang="en-US" baseline="0"/>
              <a:t> </a:t>
            </a:r>
            <a:r>
              <a:rPr lang="en-US"/>
              <a:t>GV-vitrification: total number</a:t>
            </a:r>
            <a:r>
              <a:rPr lang="en-US" baseline="0"/>
              <a:t> vs survival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5215127302258919E-2"/>
                  <c:y val="0.2502201808107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GB" sz="900" baseline="0"/>
                      <a:t>y = -0.1354x + 98.885</a:t>
                    </a:r>
                    <a:br>
                      <a:rPr lang="en-GB" sz="900" baseline="0"/>
                    </a:br>
                    <a:r>
                      <a:rPr lang="en-GB" sz="900" baseline="0"/>
                      <a:t>R² = 0.1908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r>
                      <a:rPr lang="en-GB" sz="900" b="0" i="0" baseline="0">
                        <a:effectLst/>
                      </a:rPr>
                      <a:t>P = 0.0907</a:t>
                    </a:r>
                    <a:endParaRPr lang="en-GB" sz="900"/>
                  </a:p>
                </c:rich>
              </c:tx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orrelation total no '!$B$3:$B$18</c:f>
              <c:numCache>
                <c:formatCode>General</c:formatCode>
                <c:ptCount val="16"/>
                <c:pt idx="0">
                  <c:v>60</c:v>
                </c:pt>
                <c:pt idx="1">
                  <c:v>66</c:v>
                </c:pt>
                <c:pt idx="2">
                  <c:v>68</c:v>
                </c:pt>
                <c:pt idx="3">
                  <c:v>69</c:v>
                </c:pt>
                <c:pt idx="4">
                  <c:v>76</c:v>
                </c:pt>
                <c:pt idx="5">
                  <c:v>69</c:v>
                </c:pt>
                <c:pt idx="6">
                  <c:v>65</c:v>
                </c:pt>
                <c:pt idx="7">
                  <c:v>76</c:v>
                </c:pt>
                <c:pt idx="8">
                  <c:v>73</c:v>
                </c:pt>
                <c:pt idx="9">
                  <c:v>95</c:v>
                </c:pt>
                <c:pt idx="10">
                  <c:v>100</c:v>
                </c:pt>
                <c:pt idx="11">
                  <c:v>103</c:v>
                </c:pt>
                <c:pt idx="12">
                  <c:v>79</c:v>
                </c:pt>
                <c:pt idx="13">
                  <c:v>120</c:v>
                </c:pt>
                <c:pt idx="14">
                  <c:v>116</c:v>
                </c:pt>
                <c:pt idx="15">
                  <c:v>92</c:v>
                </c:pt>
              </c:numCache>
            </c:numRef>
          </c:xVal>
          <c:yVal>
            <c:numRef>
              <c:f>'[1]correlation total no '!$D$3:$D$18</c:f>
              <c:numCache>
                <c:formatCode>General</c:formatCode>
                <c:ptCount val="16"/>
                <c:pt idx="0">
                  <c:v>91.666666666666657</c:v>
                </c:pt>
                <c:pt idx="1">
                  <c:v>93.939393939393938</c:v>
                </c:pt>
                <c:pt idx="2">
                  <c:v>92.64705882352942</c:v>
                </c:pt>
                <c:pt idx="3">
                  <c:v>88.405797101449281</c:v>
                </c:pt>
                <c:pt idx="4">
                  <c:v>93.421052631578945</c:v>
                </c:pt>
                <c:pt idx="5">
                  <c:v>81.159420289855078</c:v>
                </c:pt>
                <c:pt idx="6">
                  <c:v>86.15384615384616</c:v>
                </c:pt>
                <c:pt idx="7">
                  <c:v>90.789473684210535</c:v>
                </c:pt>
                <c:pt idx="8">
                  <c:v>91.780821917808225</c:v>
                </c:pt>
                <c:pt idx="9">
                  <c:v>85.263157894736835</c:v>
                </c:pt>
                <c:pt idx="10">
                  <c:v>86</c:v>
                </c:pt>
                <c:pt idx="11">
                  <c:v>92.233009708737868</c:v>
                </c:pt>
                <c:pt idx="12">
                  <c:v>77.215189873417728</c:v>
                </c:pt>
                <c:pt idx="13">
                  <c:v>81.666666666666671</c:v>
                </c:pt>
                <c:pt idx="14">
                  <c:v>76.724137931034491</c:v>
                </c:pt>
                <c:pt idx="15">
                  <c:v>93.478260869565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80-4A8C-B2FD-1CC2D0D44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490616"/>
        <c:axId val="693491600"/>
      </c:scatterChart>
      <c:valAx>
        <c:axId val="693490616"/>
        <c:scaling>
          <c:orientation val="minMax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 number vitrifi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491600"/>
        <c:crosses val="autoZero"/>
        <c:crossBetween val="midCat"/>
      </c:valAx>
      <c:valAx>
        <c:axId val="69349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survival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490616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) Zygote-vitrification:</a:t>
            </a:r>
            <a:r>
              <a:rPr lang="en-GB" baseline="0"/>
              <a:t> total number vs survival 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1629696580840710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7701844976892"/>
          <c:y val="0.16245370370370371"/>
          <c:w val="0.8021389162159589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595195276736991"/>
                  <c:y val="0.2546511373578302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GB" baseline="0"/>
                      <a:t>y = -0.0617x + 99.044</a:t>
                    </a:r>
                    <a:br>
                      <a:rPr lang="en-GB" baseline="0"/>
                    </a:br>
                    <a:r>
                      <a:rPr lang="en-GB" baseline="0"/>
                      <a:t>R² = 0.004</a:t>
                    </a:r>
                  </a:p>
                  <a:p>
                    <a:pPr>
                      <a:defRPr/>
                    </a:pPr>
                    <a:r>
                      <a:rPr lang="en-GB" baseline="0"/>
                      <a:t>P = 0.8169</a:t>
                    </a:r>
                    <a:endParaRPr lang="en-GB"/>
                  </a:p>
                </c:rich>
              </c:tx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orrelation total no '!$G$3:$G$18</c:f>
              <c:numCache>
                <c:formatCode>General</c:formatCode>
                <c:ptCount val="16"/>
                <c:pt idx="0">
                  <c:v>67</c:v>
                </c:pt>
                <c:pt idx="1">
                  <c:v>63</c:v>
                </c:pt>
                <c:pt idx="2">
                  <c:v>61</c:v>
                </c:pt>
                <c:pt idx="3">
                  <c:v>59</c:v>
                </c:pt>
                <c:pt idx="4">
                  <c:v>55</c:v>
                </c:pt>
                <c:pt idx="5">
                  <c:v>55</c:v>
                </c:pt>
                <c:pt idx="6">
                  <c:v>57</c:v>
                </c:pt>
                <c:pt idx="7">
                  <c:v>67</c:v>
                </c:pt>
                <c:pt idx="8">
                  <c:v>64</c:v>
                </c:pt>
                <c:pt idx="9">
                  <c:v>57</c:v>
                </c:pt>
                <c:pt idx="10">
                  <c:v>63</c:v>
                </c:pt>
                <c:pt idx="11">
                  <c:v>60</c:v>
                </c:pt>
                <c:pt idx="12">
                  <c:v>60</c:v>
                </c:pt>
                <c:pt idx="13">
                  <c:v>57</c:v>
                </c:pt>
                <c:pt idx="14">
                  <c:v>58</c:v>
                </c:pt>
                <c:pt idx="15">
                  <c:v>59</c:v>
                </c:pt>
              </c:numCache>
            </c:numRef>
          </c:xVal>
          <c:yVal>
            <c:numRef>
              <c:f>'[1]correlation total no '!$I$3:$I$18</c:f>
              <c:numCache>
                <c:formatCode>General</c:formatCode>
                <c:ptCount val="16"/>
                <c:pt idx="0">
                  <c:v>98.507462686567166</c:v>
                </c:pt>
                <c:pt idx="1">
                  <c:v>95.238095238095227</c:v>
                </c:pt>
                <c:pt idx="2">
                  <c:v>100</c:v>
                </c:pt>
                <c:pt idx="3">
                  <c:v>100</c:v>
                </c:pt>
                <c:pt idx="4">
                  <c:v>94.545454545454547</c:v>
                </c:pt>
                <c:pt idx="5">
                  <c:v>98.181818181818187</c:v>
                </c:pt>
                <c:pt idx="6">
                  <c:v>94.73684210526315</c:v>
                </c:pt>
                <c:pt idx="7">
                  <c:v>95.522388059701484</c:v>
                </c:pt>
                <c:pt idx="8">
                  <c:v>92.1875</c:v>
                </c:pt>
                <c:pt idx="9">
                  <c:v>94.73684210526315</c:v>
                </c:pt>
                <c:pt idx="10">
                  <c:v>87.301587301587304</c:v>
                </c:pt>
                <c:pt idx="11">
                  <c:v>98.333333333333329</c:v>
                </c:pt>
                <c:pt idx="12">
                  <c:v>90</c:v>
                </c:pt>
                <c:pt idx="13">
                  <c:v>92.982456140350877</c:v>
                </c:pt>
                <c:pt idx="14">
                  <c:v>93.103448275862064</c:v>
                </c:pt>
                <c:pt idx="1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AC-4855-92F0-09EDE0CDE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357440"/>
        <c:axId val="850358096"/>
      </c:scatterChart>
      <c:valAx>
        <c:axId val="850357440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number vitrifi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358096"/>
        <c:crosses val="autoZero"/>
        <c:crossBetween val="midCat"/>
      </c:valAx>
      <c:valAx>
        <c:axId val="8503580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35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2</xdr:row>
      <xdr:rowOff>147637</xdr:rowOff>
    </xdr:from>
    <xdr:to>
      <xdr:col>12</xdr:col>
      <xdr:colOff>466725</xdr:colOff>
      <xdr:row>1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616D1B-B22B-E523-C618-31CF4FAB80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7687</xdr:colOff>
      <xdr:row>3</xdr:row>
      <xdr:rowOff>14287</xdr:rowOff>
    </xdr:from>
    <xdr:to>
      <xdr:col>13</xdr:col>
      <xdr:colOff>381000</xdr:colOff>
      <xdr:row>17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8C98CB-B720-520B-D0BF-ED33B44831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8637</xdr:colOff>
      <xdr:row>4</xdr:row>
      <xdr:rowOff>52387</xdr:rowOff>
    </xdr:from>
    <xdr:to>
      <xdr:col>16</xdr:col>
      <xdr:colOff>38100</xdr:colOff>
      <xdr:row>18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36248F-EA5D-15BE-0567-1E8DBDF173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6</xdr:colOff>
      <xdr:row>2</xdr:row>
      <xdr:rowOff>80962</xdr:rowOff>
    </xdr:from>
    <xdr:to>
      <xdr:col>14</xdr:col>
      <xdr:colOff>238126</xdr:colOff>
      <xdr:row>16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52BA17-C952-99A2-4588-E370D4DD04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5312</xdr:colOff>
      <xdr:row>7</xdr:row>
      <xdr:rowOff>4762</xdr:rowOff>
    </xdr:from>
    <xdr:to>
      <xdr:col>15</xdr:col>
      <xdr:colOff>290512</xdr:colOff>
      <xdr:row>21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C88106E-75F9-BAC0-158A-0643878EE6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</xdr:colOff>
      <xdr:row>2</xdr:row>
      <xdr:rowOff>71437</xdr:rowOff>
    </xdr:from>
    <xdr:to>
      <xdr:col>12</xdr:col>
      <xdr:colOff>361950</xdr:colOff>
      <xdr:row>16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335B93-D8D5-FEA4-446C-C57DF9762C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176212</xdr:rowOff>
    </xdr:from>
    <xdr:to>
      <xdr:col>6</xdr:col>
      <xdr:colOff>519113</xdr:colOff>
      <xdr:row>33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2E65E2-F7C8-444D-A588-7F4D81FD2B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8124</xdr:colOff>
      <xdr:row>18</xdr:row>
      <xdr:rowOff>176212</xdr:rowOff>
    </xdr:from>
    <xdr:to>
      <xdr:col>14</xdr:col>
      <xdr:colOff>161925</xdr:colOff>
      <xdr:row>33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91BBC4-6BAE-4EB2-9BFD-5804A9884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mfai%20Tamas/Documents/Active%20Research/PigVitrification/H2Ax/ZygVsGVvit/H2Ax_GVvsZY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10611"/>
      <sheetName val="210625"/>
      <sheetName val="210702"/>
      <sheetName val="210709"/>
      <sheetName val="210806"/>
      <sheetName val="Fluo Sum"/>
      <sheetName val="Blasto cell counts"/>
      <sheetName val="Survival develop, total"/>
      <sheetName val="correlation total no "/>
      <sheetName val="Embryo culture stat"/>
      <sheetName val="Blasto cell numbers stat"/>
      <sheetName val="10h IVF GVvsZy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B3">
            <v>60</v>
          </cell>
          <cell r="D3">
            <v>91.666666666666657</v>
          </cell>
          <cell r="G3">
            <v>67</v>
          </cell>
          <cell r="I3">
            <v>98.507462686567166</v>
          </cell>
        </row>
        <row r="4">
          <cell r="B4">
            <v>66</v>
          </cell>
          <cell r="D4">
            <v>93.939393939393938</v>
          </cell>
          <cell r="G4">
            <v>63</v>
          </cell>
          <cell r="I4">
            <v>95.238095238095227</v>
          </cell>
        </row>
        <row r="5">
          <cell r="B5">
            <v>68</v>
          </cell>
          <cell r="D5">
            <v>92.64705882352942</v>
          </cell>
          <cell r="G5">
            <v>61</v>
          </cell>
          <cell r="I5">
            <v>100</v>
          </cell>
        </row>
        <row r="6">
          <cell r="B6">
            <v>69</v>
          </cell>
          <cell r="D6">
            <v>88.405797101449281</v>
          </cell>
          <cell r="G6">
            <v>59</v>
          </cell>
          <cell r="I6">
            <v>100</v>
          </cell>
        </row>
        <row r="7">
          <cell r="B7">
            <v>76</v>
          </cell>
          <cell r="D7">
            <v>93.421052631578945</v>
          </cell>
          <cell r="G7">
            <v>55</v>
          </cell>
          <cell r="I7">
            <v>94.545454545454547</v>
          </cell>
        </row>
        <row r="8">
          <cell r="B8">
            <v>69</v>
          </cell>
          <cell r="D8">
            <v>81.159420289855078</v>
          </cell>
          <cell r="G8">
            <v>55</v>
          </cell>
          <cell r="I8">
            <v>98.181818181818187</v>
          </cell>
        </row>
        <row r="9">
          <cell r="B9">
            <v>65</v>
          </cell>
          <cell r="D9">
            <v>86.15384615384616</v>
          </cell>
          <cell r="G9">
            <v>57</v>
          </cell>
          <cell r="I9">
            <v>94.73684210526315</v>
          </cell>
        </row>
        <row r="10">
          <cell r="B10">
            <v>76</v>
          </cell>
          <cell r="D10">
            <v>90.789473684210535</v>
          </cell>
          <cell r="G10">
            <v>67</v>
          </cell>
          <cell r="I10">
            <v>95.522388059701484</v>
          </cell>
        </row>
        <row r="11">
          <cell r="B11">
            <v>73</v>
          </cell>
          <cell r="D11">
            <v>91.780821917808225</v>
          </cell>
          <cell r="G11">
            <v>64</v>
          </cell>
          <cell r="I11">
            <v>92.1875</v>
          </cell>
        </row>
        <row r="12">
          <cell r="B12">
            <v>95</v>
          </cell>
          <cell r="D12">
            <v>85.263157894736835</v>
          </cell>
          <cell r="G12">
            <v>57</v>
          </cell>
          <cell r="I12">
            <v>94.73684210526315</v>
          </cell>
        </row>
        <row r="13">
          <cell r="B13">
            <v>100</v>
          </cell>
          <cell r="D13">
            <v>86</v>
          </cell>
          <cell r="G13">
            <v>63</v>
          </cell>
          <cell r="I13">
            <v>87.301587301587304</v>
          </cell>
        </row>
        <row r="14">
          <cell r="B14">
            <v>103</v>
          </cell>
          <cell r="D14">
            <v>92.233009708737868</v>
          </cell>
          <cell r="G14">
            <v>60</v>
          </cell>
          <cell r="I14">
            <v>98.333333333333329</v>
          </cell>
        </row>
        <row r="15">
          <cell r="B15">
            <v>79</v>
          </cell>
          <cell r="D15">
            <v>77.215189873417728</v>
          </cell>
          <cell r="G15">
            <v>60</v>
          </cell>
          <cell r="I15">
            <v>90</v>
          </cell>
        </row>
        <row r="16">
          <cell r="B16">
            <v>120</v>
          </cell>
          <cell r="D16">
            <v>81.666666666666671</v>
          </cell>
          <cell r="G16">
            <v>57</v>
          </cell>
          <cell r="I16">
            <v>92.982456140350877</v>
          </cell>
        </row>
        <row r="17">
          <cell r="B17">
            <v>116</v>
          </cell>
          <cell r="D17">
            <v>76.724137931034491</v>
          </cell>
          <cell r="G17">
            <v>58</v>
          </cell>
          <cell r="I17">
            <v>93.103448275862064</v>
          </cell>
        </row>
        <row r="18">
          <cell r="B18">
            <v>92</v>
          </cell>
          <cell r="D18">
            <v>93.478260869565219</v>
          </cell>
          <cell r="G18">
            <v>59</v>
          </cell>
          <cell r="I18">
            <v>100</v>
          </cell>
        </row>
      </sheetData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903D-EE16-41B4-ABD6-1BFD582FFC3B}">
  <dimension ref="A1:R11"/>
  <sheetViews>
    <sheetView workbookViewId="0">
      <selection activeCell="F16" sqref="F16"/>
    </sheetView>
  </sheetViews>
  <sheetFormatPr defaultRowHeight="15"/>
  <cols>
    <col min="2" max="2" width="11.5703125" customWidth="1"/>
    <col min="4" max="4" width="11.28515625" customWidth="1"/>
    <col min="7" max="7" width="19.5703125" customWidth="1"/>
    <col min="15" max="18" width="9.140625" style="6"/>
  </cols>
  <sheetData>
    <row r="1" spans="1:18">
      <c r="A1" s="98" t="s">
        <v>18</v>
      </c>
      <c r="B1" s="98"/>
      <c r="C1" s="98"/>
      <c r="D1" s="98"/>
      <c r="E1" s="98"/>
      <c r="F1" s="98"/>
      <c r="G1" s="98"/>
      <c r="J1" t="s">
        <v>10</v>
      </c>
      <c r="K1" t="s">
        <v>11</v>
      </c>
      <c r="O1" s="5"/>
      <c r="P1" s="5"/>
      <c r="Q1" s="5"/>
      <c r="R1" s="5"/>
    </row>
    <row r="2" spans="1:18">
      <c r="A2" s="57"/>
      <c r="B2" s="95" t="s">
        <v>8</v>
      </c>
      <c r="C2" s="95"/>
      <c r="D2" s="96"/>
      <c r="E2" s="97" t="s">
        <v>9</v>
      </c>
      <c r="F2" s="95"/>
      <c r="G2" s="96"/>
      <c r="J2">
        <v>1</v>
      </c>
      <c r="K2">
        <v>1.51</v>
      </c>
    </row>
    <row r="3" spans="1:18">
      <c r="A3" s="57"/>
      <c r="B3" s="57" t="s">
        <v>71</v>
      </c>
      <c r="C3" s="57" t="s">
        <v>4</v>
      </c>
      <c r="D3" s="58" t="s">
        <v>5</v>
      </c>
      <c r="E3" s="57" t="s">
        <v>71</v>
      </c>
      <c r="F3" s="57" t="s">
        <v>4</v>
      </c>
      <c r="G3" s="58" t="s">
        <v>5</v>
      </c>
    </row>
    <row r="4" spans="1:18">
      <c r="A4" s="57"/>
      <c r="B4" s="57">
        <v>15</v>
      </c>
      <c r="C4" s="57">
        <v>3.0249999999999999</v>
      </c>
      <c r="D4" s="58">
        <f>C4/C9</f>
        <v>0.96491228070175439</v>
      </c>
      <c r="E4" s="57">
        <v>15</v>
      </c>
      <c r="F4" s="57">
        <v>4.8559999999999999</v>
      </c>
      <c r="G4" s="58">
        <f>F4/C9</f>
        <v>1.54896331738437</v>
      </c>
    </row>
    <row r="5" spans="1:18">
      <c r="A5" s="57"/>
      <c r="B5" s="57">
        <v>15</v>
      </c>
      <c r="C5" s="57">
        <v>3.1840000000000002</v>
      </c>
      <c r="D5" s="58">
        <f>C5/C9</f>
        <v>1.0156299840510368</v>
      </c>
      <c r="E5" s="57">
        <v>15</v>
      </c>
      <c r="F5" s="57">
        <v>3.9710000000000001</v>
      </c>
      <c r="G5" s="58">
        <f>F5/C9</f>
        <v>1.2666666666666668</v>
      </c>
    </row>
    <row r="6" spans="1:18">
      <c r="A6" s="57"/>
      <c r="B6" s="57">
        <v>16</v>
      </c>
      <c r="C6" s="57">
        <v>3.0459999999999998</v>
      </c>
      <c r="D6" s="58">
        <f>C6/C9</f>
        <v>0.97161084529505581</v>
      </c>
      <c r="E6" s="57">
        <v>17</v>
      </c>
      <c r="F6" s="57">
        <v>5.7080000000000002</v>
      </c>
      <c r="G6" s="58">
        <f>F6/C9</f>
        <v>1.8207336523125999</v>
      </c>
    </row>
    <row r="7" spans="1:18">
      <c r="A7" s="57"/>
      <c r="B7" s="57">
        <v>15</v>
      </c>
      <c r="C7" s="57">
        <v>3.31</v>
      </c>
      <c r="D7" s="58">
        <f>C7/C9</f>
        <v>1.0558213716108453</v>
      </c>
      <c r="E7" s="57">
        <v>20</v>
      </c>
      <c r="F7" s="57">
        <v>4.6399999999999997</v>
      </c>
      <c r="G7" s="58">
        <f>F7/C9</f>
        <v>1.4800637958532696</v>
      </c>
    </row>
    <row r="8" spans="1:18">
      <c r="A8" s="57"/>
      <c r="B8" s="59">
        <v>15</v>
      </c>
      <c r="C8" s="59">
        <v>3.11</v>
      </c>
      <c r="D8" s="60">
        <f>C8/C9</f>
        <v>0.99202551834130781</v>
      </c>
      <c r="E8" s="59">
        <v>19</v>
      </c>
      <c r="F8" s="59">
        <v>4.59</v>
      </c>
      <c r="G8" s="60">
        <f>F8/C9</f>
        <v>1.4641148325358853</v>
      </c>
    </row>
    <row r="9" spans="1:18">
      <c r="A9" s="57" t="s">
        <v>6</v>
      </c>
      <c r="B9" s="13"/>
      <c r="C9" s="61">
        <f>AVERAGE(C4:C8)</f>
        <v>3.1349999999999998</v>
      </c>
      <c r="D9" s="62">
        <f>AVERAGE(D4:D8)</f>
        <v>1</v>
      </c>
      <c r="E9" s="13"/>
      <c r="F9" s="57"/>
      <c r="G9" s="63">
        <f>AVERAGE(G4:G8)</f>
        <v>1.5161084529505584</v>
      </c>
    </row>
    <row r="10" spans="1:18">
      <c r="A10" s="57" t="s">
        <v>7</v>
      </c>
      <c r="B10" s="57"/>
      <c r="C10" s="57"/>
      <c r="D10" s="64">
        <f>STDEV(D4:D8)/SQRT(COUNT(D4:D8))</f>
        <v>1.6524234381795577E-2</v>
      </c>
      <c r="E10" s="57"/>
      <c r="F10" s="57"/>
      <c r="G10" s="64">
        <f>STDEV(G4:G8)/SQRT(COUNT(G4:G8))</f>
        <v>8.9470585338678132E-2</v>
      </c>
    </row>
    <row r="11" spans="1:18">
      <c r="A11" s="13" t="s">
        <v>27</v>
      </c>
      <c r="B11" s="57">
        <f>SUM(B4:B8)</f>
        <v>76</v>
      </c>
      <c r="C11" s="13"/>
      <c r="D11" s="65"/>
      <c r="E11" s="57">
        <f>SUM(E4:E8)</f>
        <v>86</v>
      </c>
      <c r="F11" s="13"/>
      <c r="G11" s="13"/>
    </row>
  </sheetData>
  <mergeCells count="3">
    <mergeCell ref="B2:D2"/>
    <mergeCell ref="E2:G2"/>
    <mergeCell ref="A1:G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8797F-162D-40EF-9FB5-9E018B43D768}">
  <dimension ref="A1:G38"/>
  <sheetViews>
    <sheetView workbookViewId="0">
      <selection activeCell="H28" sqref="H28"/>
    </sheetView>
  </sheetViews>
  <sheetFormatPr defaultRowHeight="15"/>
  <cols>
    <col min="1" max="1" width="12" customWidth="1"/>
    <col min="3" max="3" width="15.28515625" customWidth="1"/>
    <col min="4" max="4" width="14.28515625" customWidth="1"/>
    <col min="5" max="5" width="18.28515625" customWidth="1"/>
    <col min="6" max="6" width="16.5703125" customWidth="1"/>
    <col min="7" max="7" width="13.140625" customWidth="1"/>
  </cols>
  <sheetData>
    <row r="1" spans="1:7">
      <c r="A1" s="27" t="s">
        <v>50</v>
      </c>
      <c r="B1" s="27" t="s">
        <v>40</v>
      </c>
      <c r="C1" s="27" t="s">
        <v>52</v>
      </c>
      <c r="D1" s="27" t="s">
        <v>47</v>
      </c>
      <c r="E1" s="27" t="s">
        <v>51</v>
      </c>
      <c r="F1" s="27" t="s">
        <v>48</v>
      </c>
      <c r="G1" s="27" t="s">
        <v>49</v>
      </c>
    </row>
    <row r="2" spans="1:7">
      <c r="A2" s="3">
        <v>1</v>
      </c>
      <c r="B2" s="3" t="s">
        <v>10</v>
      </c>
      <c r="C2" s="3">
        <v>14</v>
      </c>
      <c r="D2" s="3">
        <v>61.8</v>
      </c>
      <c r="E2" s="3"/>
      <c r="F2" s="3"/>
      <c r="G2" s="2"/>
    </row>
    <row r="3" spans="1:7">
      <c r="A3" s="3">
        <v>2</v>
      </c>
      <c r="B3" s="3" t="s">
        <v>10</v>
      </c>
      <c r="C3" s="3">
        <v>6</v>
      </c>
      <c r="D3" s="3">
        <v>66.7</v>
      </c>
      <c r="E3" s="3"/>
      <c r="F3" s="3"/>
      <c r="G3" s="2"/>
    </row>
    <row r="4" spans="1:7">
      <c r="A4" s="3">
        <v>3</v>
      </c>
      <c r="B4" s="3" t="s">
        <v>10</v>
      </c>
      <c r="C4" s="3">
        <v>5</v>
      </c>
      <c r="D4" s="3">
        <v>39.799999999999997</v>
      </c>
      <c r="E4" s="3"/>
      <c r="F4" s="3"/>
      <c r="G4" s="2"/>
    </row>
    <row r="5" spans="1:7">
      <c r="A5" s="3">
        <v>4</v>
      </c>
      <c r="B5" s="3" t="s">
        <v>10</v>
      </c>
      <c r="C5" s="3">
        <v>17</v>
      </c>
      <c r="D5" s="3">
        <v>73</v>
      </c>
      <c r="E5" s="3"/>
      <c r="F5" s="3"/>
      <c r="G5" s="2"/>
    </row>
    <row r="6" spans="1:7">
      <c r="A6" s="3">
        <v>5</v>
      </c>
      <c r="B6" s="3" t="s">
        <v>10</v>
      </c>
      <c r="C6" s="3">
        <v>14</v>
      </c>
      <c r="D6" s="3">
        <v>80.599999999999994</v>
      </c>
      <c r="E6" s="3"/>
      <c r="F6" s="3"/>
      <c r="G6" s="2"/>
    </row>
    <row r="7" spans="1:7">
      <c r="A7" s="3">
        <v>6</v>
      </c>
      <c r="B7" s="3" t="s">
        <v>10</v>
      </c>
      <c r="C7" s="3">
        <v>19</v>
      </c>
      <c r="D7" s="3">
        <v>68.099999999999994</v>
      </c>
      <c r="E7" s="3">
        <v>19</v>
      </c>
      <c r="F7" s="3">
        <v>12</v>
      </c>
      <c r="G7" s="2">
        <f>ASIN(F7/100)</f>
        <v>0.12028988239478806</v>
      </c>
    </row>
    <row r="8" spans="1:7">
      <c r="A8" s="3">
        <v>7</v>
      </c>
      <c r="B8" s="3" t="s">
        <v>10</v>
      </c>
      <c r="C8" s="3">
        <v>15</v>
      </c>
      <c r="D8" s="3">
        <v>87.2</v>
      </c>
      <c r="E8" s="3">
        <v>15</v>
      </c>
      <c r="F8" s="3">
        <v>11.5</v>
      </c>
      <c r="G8" s="2">
        <f t="shared" ref="G8:G9" si="0">ASIN(F8/100)</f>
        <v>0.1152549996675776</v>
      </c>
    </row>
    <row r="9" spans="1:7">
      <c r="A9" s="1">
        <v>8</v>
      </c>
      <c r="B9" s="1" t="s">
        <v>10</v>
      </c>
      <c r="C9" s="1">
        <v>19</v>
      </c>
      <c r="D9" s="1">
        <v>93.3</v>
      </c>
      <c r="E9" s="1">
        <v>19</v>
      </c>
      <c r="F9" s="1">
        <v>11.5</v>
      </c>
      <c r="G9" s="41">
        <f t="shared" si="0"/>
        <v>0.1152549996675776</v>
      </c>
    </row>
    <row r="10" spans="1:7">
      <c r="A10" t="s">
        <v>26</v>
      </c>
      <c r="B10" s="3"/>
      <c r="C10" s="3">
        <f>SUM(C2:C9)</f>
        <v>109</v>
      </c>
      <c r="D10" s="43">
        <f>AVERAGE(D2:D9)</f>
        <v>71.3125</v>
      </c>
      <c r="E10" s="30">
        <f>SUM(E7:E9)</f>
        <v>53</v>
      </c>
      <c r="F10" s="43">
        <f>AVERAGE(F2:F9)</f>
        <v>11.666666666666666</v>
      </c>
      <c r="G10" s="2"/>
    </row>
    <row r="11" spans="1:7">
      <c r="A11" t="s">
        <v>25</v>
      </c>
      <c r="B11" s="3"/>
      <c r="C11" s="3"/>
      <c r="D11" s="3">
        <f>STDEV(D2:D9)/SQRT(COUNT(D2:D9))</f>
        <v>5.8859529359557081</v>
      </c>
      <c r="E11" s="3"/>
      <c r="F11" s="3">
        <f>STDEV(F2:F9)/SQRT(COUNT(F2:F9))</f>
        <v>0.16666666666666669</v>
      </c>
      <c r="G11" s="2"/>
    </row>
    <row r="12" spans="1:7">
      <c r="A12" s="3"/>
      <c r="B12" s="3"/>
      <c r="C12" s="3"/>
      <c r="D12" s="3"/>
      <c r="E12" s="3"/>
      <c r="F12" s="3"/>
      <c r="G12" s="2"/>
    </row>
    <row r="13" spans="1:7">
      <c r="A13" s="3"/>
      <c r="B13" s="3"/>
      <c r="C13" s="3"/>
      <c r="D13" s="3"/>
      <c r="E13" s="3"/>
      <c r="F13" s="3"/>
      <c r="G13" s="2"/>
    </row>
    <row r="14" spans="1:7">
      <c r="A14" s="3"/>
      <c r="B14" s="3"/>
      <c r="C14" s="3"/>
      <c r="D14" s="3"/>
      <c r="E14" s="3"/>
      <c r="F14" s="3"/>
      <c r="G14" s="2"/>
    </row>
    <row r="15" spans="1:7">
      <c r="A15" s="3">
        <v>1</v>
      </c>
      <c r="B15" s="3" t="s">
        <v>0</v>
      </c>
      <c r="C15" s="3">
        <v>3</v>
      </c>
      <c r="D15" s="3">
        <v>44</v>
      </c>
      <c r="E15" s="3"/>
      <c r="F15" s="3"/>
      <c r="G15" s="2"/>
    </row>
    <row r="16" spans="1:7">
      <c r="A16" s="3">
        <v>2</v>
      </c>
      <c r="B16" s="3" t="s">
        <v>0</v>
      </c>
      <c r="C16" s="3">
        <v>1</v>
      </c>
      <c r="D16" s="3">
        <v>124</v>
      </c>
      <c r="E16" s="3"/>
      <c r="F16" s="3"/>
      <c r="G16" s="2"/>
    </row>
    <row r="17" spans="1:7">
      <c r="A17" s="3">
        <v>3</v>
      </c>
      <c r="B17" s="3" t="s">
        <v>0</v>
      </c>
      <c r="C17" s="3">
        <v>3</v>
      </c>
      <c r="D17" s="3">
        <v>33</v>
      </c>
      <c r="E17" s="3"/>
      <c r="F17" s="3"/>
      <c r="G17" s="2"/>
    </row>
    <row r="18" spans="1:7">
      <c r="A18" s="3">
        <v>4</v>
      </c>
      <c r="B18" s="3" t="s">
        <v>0</v>
      </c>
      <c r="C18" s="3">
        <v>6</v>
      </c>
      <c r="D18" s="3">
        <v>68.8</v>
      </c>
      <c r="E18" s="3"/>
      <c r="F18" s="3"/>
      <c r="G18" s="2"/>
    </row>
    <row r="19" spans="1:7">
      <c r="A19" s="3">
        <v>5</v>
      </c>
      <c r="B19" s="3" t="s">
        <v>0</v>
      </c>
      <c r="C19" s="3">
        <v>7</v>
      </c>
      <c r="D19" s="3">
        <v>38.799999999999997</v>
      </c>
      <c r="E19" s="3"/>
      <c r="F19" s="3"/>
      <c r="G19" s="2"/>
    </row>
    <row r="20" spans="1:7">
      <c r="A20" s="3">
        <v>6</v>
      </c>
      <c r="B20" s="3" t="s">
        <v>0</v>
      </c>
      <c r="C20" s="3">
        <v>15</v>
      </c>
      <c r="D20" s="3">
        <v>58.3</v>
      </c>
      <c r="E20" s="3">
        <v>15</v>
      </c>
      <c r="F20" s="3">
        <v>5.2</v>
      </c>
      <c r="G20" s="2">
        <f>ASIN(F20/100)</f>
        <v>5.2023463227949755E-2</v>
      </c>
    </row>
    <row r="21" spans="1:7">
      <c r="A21" s="3">
        <v>7</v>
      </c>
      <c r="B21" s="3" t="s">
        <v>0</v>
      </c>
      <c r="C21" s="3">
        <v>13</v>
      </c>
      <c r="D21" s="3">
        <v>81</v>
      </c>
      <c r="E21" s="3">
        <v>13</v>
      </c>
      <c r="F21" s="3">
        <v>8.1999999999999993</v>
      </c>
      <c r="G21" s="2">
        <f t="shared" ref="G21:G22" si="1">ASIN(F21/100)</f>
        <v>8.2092173839548588E-2</v>
      </c>
    </row>
    <row r="22" spans="1:7">
      <c r="A22" s="1">
        <v>8</v>
      </c>
      <c r="B22" s="1" t="s">
        <v>0</v>
      </c>
      <c r="C22" s="1">
        <v>10</v>
      </c>
      <c r="D22" s="1">
        <v>72.599999999999994</v>
      </c>
      <c r="E22" s="1">
        <v>9</v>
      </c>
      <c r="F22" s="1">
        <v>7.5</v>
      </c>
      <c r="G22" s="41">
        <f t="shared" si="1"/>
        <v>7.5070491076716539E-2</v>
      </c>
    </row>
    <row r="23" spans="1:7">
      <c r="A23" t="s">
        <v>26</v>
      </c>
      <c r="B23" s="3"/>
      <c r="C23" s="3">
        <f>SUM(C15:C22)</f>
        <v>58</v>
      </c>
      <c r="D23" s="43">
        <f>AVERAGE(D15:D22)</f>
        <v>65.0625</v>
      </c>
      <c r="E23" s="30">
        <f>SUM(E20:E22)</f>
        <v>37</v>
      </c>
      <c r="F23" s="43">
        <f>AVERAGE(F15:F22)</f>
        <v>6.9666666666666659</v>
      </c>
      <c r="G23" s="2"/>
    </row>
    <row r="24" spans="1:7">
      <c r="A24" t="s">
        <v>25</v>
      </c>
      <c r="B24" s="3"/>
      <c r="C24" s="3"/>
      <c r="D24" s="3">
        <f>STDEV(D15:D22)/SQRT(COUNT(D15:D22))</f>
        <v>10.355725426407501</v>
      </c>
      <c r="E24" s="3"/>
      <c r="F24" s="3">
        <f>STDEV(F15:F22)/SQRT(COUNT(F15:F22))</f>
        <v>0.90615181460454675</v>
      </c>
      <c r="G24" s="2"/>
    </row>
    <row r="25" spans="1:7">
      <c r="A25" s="3"/>
      <c r="B25" s="3"/>
      <c r="C25" s="3"/>
      <c r="D25" s="3"/>
      <c r="E25" s="3"/>
      <c r="F25" s="3"/>
      <c r="G25" s="2"/>
    </row>
    <row r="26" spans="1:7">
      <c r="A26" s="3"/>
      <c r="B26" s="3"/>
      <c r="C26" s="3"/>
      <c r="D26" s="3"/>
      <c r="E26" s="3"/>
      <c r="F26" s="3"/>
      <c r="G26" s="2"/>
    </row>
    <row r="27" spans="1:7">
      <c r="A27" s="3"/>
      <c r="B27" s="3"/>
      <c r="C27" s="3"/>
      <c r="D27" s="3"/>
      <c r="E27" s="3"/>
      <c r="F27" s="3"/>
      <c r="G27" s="2"/>
    </row>
    <row r="28" spans="1:7">
      <c r="A28" s="3">
        <v>1</v>
      </c>
      <c r="B28" s="3" t="s">
        <v>1</v>
      </c>
      <c r="C28" s="3">
        <v>7</v>
      </c>
      <c r="D28" s="3">
        <v>74.599999999999994</v>
      </c>
      <c r="E28" s="3"/>
      <c r="F28" s="3"/>
      <c r="G28" s="2"/>
    </row>
    <row r="29" spans="1:7">
      <c r="A29" s="3">
        <v>2</v>
      </c>
      <c r="B29" s="3" t="s">
        <v>1</v>
      </c>
      <c r="C29" s="3">
        <v>6</v>
      </c>
      <c r="D29" s="3">
        <v>56.1</v>
      </c>
      <c r="E29" s="3"/>
      <c r="F29" s="3"/>
      <c r="G29" s="2"/>
    </row>
    <row r="30" spans="1:7">
      <c r="A30" s="3">
        <v>3</v>
      </c>
      <c r="B30" s="3" t="s">
        <v>1</v>
      </c>
      <c r="C30" s="3">
        <v>7</v>
      </c>
      <c r="D30" s="3">
        <v>60.1</v>
      </c>
      <c r="E30" s="3"/>
      <c r="F30" s="3"/>
      <c r="G30" s="2"/>
    </row>
    <row r="31" spans="1:7">
      <c r="A31" s="3">
        <v>4</v>
      </c>
      <c r="B31" s="3" t="s">
        <v>1</v>
      </c>
      <c r="C31" s="3">
        <v>15</v>
      </c>
      <c r="D31" s="3">
        <v>98.2</v>
      </c>
      <c r="E31" s="3"/>
      <c r="F31" s="3"/>
      <c r="G31" s="2"/>
    </row>
    <row r="32" spans="1:7">
      <c r="A32" s="3">
        <v>5</v>
      </c>
      <c r="B32" s="31" t="s">
        <v>1</v>
      </c>
      <c r="C32" s="3">
        <v>24</v>
      </c>
      <c r="D32" s="3">
        <v>79.5</v>
      </c>
      <c r="E32" s="3"/>
      <c r="F32" s="3"/>
      <c r="G32" s="2"/>
    </row>
    <row r="33" spans="1:7">
      <c r="A33" s="3">
        <v>6</v>
      </c>
      <c r="B33" s="31" t="s">
        <v>1</v>
      </c>
      <c r="C33" s="3">
        <v>22</v>
      </c>
      <c r="D33" s="3">
        <v>71.8</v>
      </c>
      <c r="E33" s="3">
        <v>17</v>
      </c>
      <c r="F33" s="3">
        <v>4.2</v>
      </c>
      <c r="G33" s="2">
        <f>ASIN(F33/100)</f>
        <v>4.2012357812146704E-2</v>
      </c>
    </row>
    <row r="34" spans="1:7">
      <c r="A34" s="3">
        <v>7</v>
      </c>
      <c r="B34" s="31" t="s">
        <v>1</v>
      </c>
      <c r="C34" s="3">
        <v>36</v>
      </c>
      <c r="D34" s="3">
        <v>103.3</v>
      </c>
      <c r="E34" s="3">
        <v>32</v>
      </c>
      <c r="F34" s="3">
        <v>7.2</v>
      </c>
      <c r="G34" s="2">
        <f t="shared" ref="G34:G35" si="2">ASIN(F34/100)</f>
        <v>7.2062353568203508E-2</v>
      </c>
    </row>
    <row r="35" spans="1:7">
      <c r="A35" s="1">
        <v>8</v>
      </c>
      <c r="B35" s="40" t="s">
        <v>1</v>
      </c>
      <c r="C35" s="1">
        <v>21</v>
      </c>
      <c r="D35" s="1">
        <v>94.6</v>
      </c>
      <c r="E35" s="1">
        <v>20</v>
      </c>
      <c r="F35" s="1">
        <v>10.5</v>
      </c>
      <c r="G35" s="41">
        <f t="shared" si="2"/>
        <v>0.10519390104038849</v>
      </c>
    </row>
    <row r="36" spans="1:7">
      <c r="A36" t="s">
        <v>26</v>
      </c>
      <c r="B36" s="3"/>
      <c r="C36" s="3">
        <f>SUM(C28:C35)</f>
        <v>138</v>
      </c>
      <c r="D36" s="43">
        <f>AVERAGE(D28:D35)</f>
        <v>79.775000000000006</v>
      </c>
      <c r="E36" s="30">
        <f>SUM(E33:E35)</f>
        <v>69</v>
      </c>
      <c r="F36" s="43">
        <f>AVERAGE(F28:F35)</f>
        <v>7.3</v>
      </c>
      <c r="G36" s="2"/>
    </row>
    <row r="37" spans="1:7">
      <c r="A37" t="s">
        <v>25</v>
      </c>
      <c r="B37" s="2"/>
      <c r="C37" s="2"/>
      <c r="D37" s="3">
        <f>STDEV(D28:D35)/SQRT(COUNT(D28:D35))</f>
        <v>6.1972848317399531</v>
      </c>
      <c r="E37" s="3"/>
      <c r="F37" s="3">
        <f>STDEV(F28:F35)/SQRT(COUNT(F28:F35))</f>
        <v>1.8193405398660272</v>
      </c>
      <c r="G37" s="2"/>
    </row>
    <row r="38" spans="1:7">
      <c r="A38" s="2"/>
      <c r="B38" s="2"/>
      <c r="C38" s="2"/>
      <c r="D38" s="3"/>
      <c r="E38" s="2"/>
      <c r="F38" s="3"/>
      <c r="G38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8B896-1B57-45C4-BAE2-D769F64DA2D0}">
  <dimension ref="A1:O30"/>
  <sheetViews>
    <sheetView tabSelected="1" workbookViewId="0">
      <selection activeCell="I35" sqref="I35"/>
    </sheetView>
  </sheetViews>
  <sheetFormatPr defaultRowHeight="15"/>
  <cols>
    <col min="1" max="1" width="12.28515625" style="51" customWidth="1"/>
    <col min="2" max="2" width="9.140625" style="51"/>
    <col min="3" max="3" width="15" style="51" customWidth="1"/>
    <col min="4" max="4" width="13.140625" style="51" customWidth="1"/>
    <col min="5" max="5" width="12.42578125" style="51" customWidth="1"/>
    <col min="6" max="6" width="9.140625" style="51"/>
    <col min="7" max="7" width="14.85546875" style="51" customWidth="1"/>
    <col min="8" max="10" width="9.140625" style="51"/>
    <col min="11" max="11" width="13.42578125" style="51" customWidth="1"/>
    <col min="12" max="12" width="9.140625" style="51"/>
    <col min="13" max="13" width="14.5703125" style="51" customWidth="1"/>
    <col min="14" max="14" width="16.140625" style="51" customWidth="1"/>
    <col min="15" max="15" width="9.140625" style="51"/>
  </cols>
  <sheetData>
    <row r="1" spans="1:15">
      <c r="A1" s="45" t="s">
        <v>50</v>
      </c>
      <c r="B1" s="45" t="s">
        <v>59</v>
      </c>
      <c r="C1" s="45" t="s">
        <v>60</v>
      </c>
      <c r="D1" s="45" t="s">
        <v>61</v>
      </c>
      <c r="E1" s="45" t="s">
        <v>62</v>
      </c>
      <c r="F1" s="45" t="s">
        <v>44</v>
      </c>
      <c r="G1" s="45" t="s">
        <v>67</v>
      </c>
      <c r="H1" s="45" t="s">
        <v>62</v>
      </c>
      <c r="I1" s="45" t="s">
        <v>44</v>
      </c>
      <c r="J1" s="46" t="s">
        <v>63</v>
      </c>
      <c r="K1" s="46" t="s">
        <v>64</v>
      </c>
      <c r="L1" s="46" t="s">
        <v>44</v>
      </c>
      <c r="M1" s="46" t="s">
        <v>65</v>
      </c>
      <c r="N1" s="46" t="s">
        <v>66</v>
      </c>
      <c r="O1" s="46" t="s">
        <v>44</v>
      </c>
    </row>
    <row r="2" spans="1:15">
      <c r="A2" s="47">
        <v>1</v>
      </c>
      <c r="B2" s="48" t="s">
        <v>35</v>
      </c>
      <c r="C2" s="47">
        <v>14</v>
      </c>
      <c r="D2" s="47">
        <v>8</v>
      </c>
      <c r="E2" s="47">
        <f t="shared" ref="E2:E3" si="0">D2*100/C2</f>
        <v>57.142857142857146</v>
      </c>
      <c r="F2" s="47">
        <f>ASIN(E2/100)</f>
        <v>0.60824557891020969</v>
      </c>
      <c r="G2" s="47">
        <v>2</v>
      </c>
      <c r="H2" s="47">
        <f t="shared" ref="H2:H3" si="1">G2*100/C2</f>
        <v>14.285714285714286</v>
      </c>
      <c r="I2" s="47">
        <f>ASIN(H2/100)</f>
        <v>0.1433475689053654</v>
      </c>
      <c r="J2" s="47">
        <v>8</v>
      </c>
      <c r="K2" s="47">
        <f t="shared" ref="K2:K3" si="2">J2*100/D2</f>
        <v>100</v>
      </c>
      <c r="L2" s="47">
        <f>ASIN(K2/100)</f>
        <v>1.5707963267948966</v>
      </c>
      <c r="M2" s="47">
        <v>4</v>
      </c>
      <c r="N2" s="47">
        <f t="shared" ref="N2:N3" si="3">M2*100/D2</f>
        <v>50</v>
      </c>
      <c r="O2" s="47">
        <f>ASIN(N2/100)</f>
        <v>0.52359877559829893</v>
      </c>
    </row>
    <row r="3" spans="1:15">
      <c r="A3" s="47">
        <v>2</v>
      </c>
      <c r="B3" s="48" t="s">
        <v>35</v>
      </c>
      <c r="C3" s="47">
        <v>17</v>
      </c>
      <c r="D3" s="47">
        <v>11</v>
      </c>
      <c r="E3" s="47">
        <f t="shared" si="0"/>
        <v>64.705882352941174</v>
      </c>
      <c r="F3" s="47">
        <f t="shared" ref="F3" si="4">ASIN(E3/100)</f>
        <v>0.70372050808322339</v>
      </c>
      <c r="G3" s="47">
        <v>2</v>
      </c>
      <c r="H3" s="47">
        <f t="shared" si="1"/>
        <v>11.764705882352942</v>
      </c>
      <c r="I3" s="47">
        <f t="shared" ref="I3" si="5">ASIN(H3/100)</f>
        <v>0.11792015202524925</v>
      </c>
      <c r="J3" s="47">
        <v>10</v>
      </c>
      <c r="K3" s="47">
        <f t="shared" si="2"/>
        <v>90.909090909090907</v>
      </c>
      <c r="L3" s="47">
        <f t="shared" ref="L3" si="6">ASIN(K3/100)</f>
        <v>1.141096660643472</v>
      </c>
      <c r="M3" s="47">
        <v>2</v>
      </c>
      <c r="N3" s="47">
        <f t="shared" si="3"/>
        <v>18.181818181818183</v>
      </c>
      <c r="O3" s="47">
        <f t="shared" ref="O3" si="7">ASIN(N3/100)</f>
        <v>0.18283513699290876</v>
      </c>
    </row>
    <row r="4" spans="1:15">
      <c r="A4" s="47">
        <v>3</v>
      </c>
      <c r="B4" s="48" t="s">
        <v>35</v>
      </c>
      <c r="C4" s="47">
        <v>19</v>
      </c>
      <c r="D4" s="47">
        <v>9</v>
      </c>
      <c r="E4" s="47">
        <f t="shared" ref="E4:E7" si="8">D4*100/C4</f>
        <v>47.368421052631582</v>
      </c>
      <c r="F4" s="47">
        <f t="shared" ref="F4:F7" si="9">ASIN(E4/100)</f>
        <v>0.49346939463332223</v>
      </c>
      <c r="G4" s="47">
        <v>3</v>
      </c>
      <c r="H4" s="47">
        <f t="shared" ref="H4:H7" si="10">G4*100/C4</f>
        <v>15.789473684210526</v>
      </c>
      <c r="I4" s="47">
        <f t="shared" ref="I4:I7" si="11">ASIN(H4/100)</f>
        <v>0.15855828063769981</v>
      </c>
      <c r="J4" s="47">
        <v>9</v>
      </c>
      <c r="K4" s="47">
        <f t="shared" ref="K4:K7" si="12">J4*100/D4</f>
        <v>100</v>
      </c>
      <c r="L4" s="47">
        <f t="shared" ref="L4:L7" si="13">ASIN(K4/100)</f>
        <v>1.5707963267948966</v>
      </c>
      <c r="M4" s="47">
        <v>6</v>
      </c>
      <c r="N4" s="47">
        <f t="shared" ref="N4:N7" si="14">M4*100/D4</f>
        <v>66.666666666666671</v>
      </c>
      <c r="O4" s="47">
        <f t="shared" ref="O4:O7" si="15">ASIN(N4/100)</f>
        <v>0.72972765622696645</v>
      </c>
    </row>
    <row r="5" spans="1:15">
      <c r="A5" s="47">
        <v>4</v>
      </c>
      <c r="B5" s="48" t="s">
        <v>35</v>
      </c>
      <c r="C5" s="47">
        <v>20</v>
      </c>
      <c r="D5" s="47">
        <v>16</v>
      </c>
      <c r="E5" s="47">
        <f t="shared" si="8"/>
        <v>80</v>
      </c>
      <c r="F5" s="47">
        <f t="shared" si="9"/>
        <v>0.9272952180016123</v>
      </c>
      <c r="G5" s="47">
        <v>5</v>
      </c>
      <c r="H5" s="47">
        <f t="shared" si="10"/>
        <v>25</v>
      </c>
      <c r="I5" s="47">
        <f t="shared" si="11"/>
        <v>0.25268025514207865</v>
      </c>
      <c r="J5" s="47">
        <v>16</v>
      </c>
      <c r="K5" s="47">
        <f t="shared" si="12"/>
        <v>100</v>
      </c>
      <c r="L5" s="47">
        <f t="shared" si="13"/>
        <v>1.5707963267948966</v>
      </c>
      <c r="M5" s="47">
        <v>6</v>
      </c>
      <c r="N5" s="47">
        <f t="shared" si="14"/>
        <v>37.5</v>
      </c>
      <c r="O5" s="47">
        <f t="shared" si="15"/>
        <v>0.38439677449563908</v>
      </c>
    </row>
    <row r="6" spans="1:15">
      <c r="A6" s="47">
        <v>5</v>
      </c>
      <c r="B6" s="48" t="s">
        <v>35</v>
      </c>
      <c r="C6" s="47">
        <v>13</v>
      </c>
      <c r="D6" s="47">
        <v>8</v>
      </c>
      <c r="E6" s="47">
        <f t="shared" si="8"/>
        <v>61.53846153846154</v>
      </c>
      <c r="F6" s="47">
        <f t="shared" si="9"/>
        <v>0.66287382365013581</v>
      </c>
      <c r="G6" s="47">
        <v>2</v>
      </c>
      <c r="H6" s="47">
        <f t="shared" si="10"/>
        <v>15.384615384615385</v>
      </c>
      <c r="I6" s="47">
        <f t="shared" si="11"/>
        <v>0.15445959848418411</v>
      </c>
      <c r="J6" s="47">
        <v>8</v>
      </c>
      <c r="K6" s="47">
        <f t="shared" si="12"/>
        <v>100</v>
      </c>
      <c r="L6" s="47">
        <f t="shared" si="13"/>
        <v>1.5707963267948966</v>
      </c>
      <c r="M6" s="47">
        <v>2</v>
      </c>
      <c r="N6" s="47">
        <f t="shared" si="14"/>
        <v>25</v>
      </c>
      <c r="O6" s="47">
        <f t="shared" si="15"/>
        <v>0.25268025514207865</v>
      </c>
    </row>
    <row r="7" spans="1:15">
      <c r="A7" s="49">
        <v>6</v>
      </c>
      <c r="B7" s="50" t="s">
        <v>35</v>
      </c>
      <c r="C7" s="49">
        <v>19</v>
      </c>
      <c r="D7" s="49">
        <v>12</v>
      </c>
      <c r="E7" s="49">
        <f t="shared" si="8"/>
        <v>63.157894736842103</v>
      </c>
      <c r="F7" s="49">
        <f t="shared" si="9"/>
        <v>0.68358805917244314</v>
      </c>
      <c r="G7" s="49">
        <v>6</v>
      </c>
      <c r="H7" s="49">
        <f t="shared" si="10"/>
        <v>31.578947368421051</v>
      </c>
      <c r="I7" s="49">
        <f t="shared" si="11"/>
        <v>0.3212885892648103</v>
      </c>
      <c r="J7" s="49">
        <v>11</v>
      </c>
      <c r="K7" s="49">
        <f t="shared" si="12"/>
        <v>91.666666666666671</v>
      </c>
      <c r="L7" s="49">
        <f t="shared" si="13"/>
        <v>1.1596584644725492</v>
      </c>
      <c r="M7" s="49">
        <v>8</v>
      </c>
      <c r="N7" s="49">
        <f t="shared" si="14"/>
        <v>66.666666666666671</v>
      </c>
      <c r="O7" s="49">
        <f t="shared" si="15"/>
        <v>0.72972765622696645</v>
      </c>
    </row>
    <row r="8" spans="1:15">
      <c r="A8" t="s">
        <v>26</v>
      </c>
      <c r="B8" s="47"/>
      <c r="C8" s="47">
        <f>SUM(C2:C7)</f>
        <v>102</v>
      </c>
      <c r="D8" s="47">
        <f>SUM(D2:D7)</f>
        <v>64</v>
      </c>
      <c r="E8" s="44">
        <f>AVERAGE(E2:E7)</f>
        <v>62.318919470622255</v>
      </c>
      <c r="F8" s="47"/>
      <c r="G8" s="47">
        <f>SUM(G2:G7)</f>
        <v>20</v>
      </c>
      <c r="H8" s="44">
        <f>AVERAGE(H2:H7)</f>
        <v>18.967242767552367</v>
      </c>
      <c r="I8" s="47"/>
      <c r="J8" s="47">
        <f>SUM(J2:J7)</f>
        <v>62</v>
      </c>
      <c r="K8" s="44">
        <f>AVERAGE(K2:K7)</f>
        <v>97.095959595959584</v>
      </c>
      <c r="L8" s="47"/>
      <c r="M8" s="47">
        <f>SUM(M2:M7)</f>
        <v>28</v>
      </c>
      <c r="N8" s="44">
        <f>AVERAGE(N2:N7)</f>
        <v>44.00252525252526</v>
      </c>
      <c r="O8" s="47"/>
    </row>
    <row r="9" spans="1:15">
      <c r="A9" t="s">
        <v>25</v>
      </c>
      <c r="B9" s="47"/>
      <c r="C9" s="47"/>
      <c r="D9" s="47"/>
      <c r="E9" s="47">
        <f>STDEV(E2:E7)/SQRT(COUNT(E2:E7))</f>
        <v>4.3586703581725583</v>
      </c>
      <c r="F9" s="47"/>
      <c r="G9" s="47"/>
      <c r="H9" s="47">
        <f>STDEV(H2:H7)/SQRT(COUNT(H2:H7))</f>
        <v>3.1207687866194882</v>
      </c>
      <c r="I9" s="47"/>
      <c r="J9" s="47"/>
      <c r="K9" s="47">
        <f>STDEV(K2:K7)/SQRT(COUNT(K2:K7))</f>
        <v>1.8392785590535499</v>
      </c>
      <c r="L9" s="47"/>
      <c r="M9" s="47"/>
      <c r="N9" s="47">
        <f>STDEV(N2:N7)/SQRT(COUNT(N2:N7))</f>
        <v>8.4328406239946734</v>
      </c>
      <c r="O9" s="47"/>
    </row>
    <row r="10" spans="1:15">
      <c r="A10" s="47"/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</row>
    <row r="11" spans="1:15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</row>
    <row r="12" spans="1:15">
      <c r="A12" s="47">
        <v>1</v>
      </c>
      <c r="B12" s="19" t="s">
        <v>0</v>
      </c>
      <c r="C12" s="47">
        <v>16</v>
      </c>
      <c r="D12" s="47">
        <v>7</v>
      </c>
      <c r="E12" s="47">
        <f t="shared" ref="E12:E13" si="16">D12*100/C12</f>
        <v>43.75</v>
      </c>
      <c r="F12" s="47">
        <f>ASIN(E12/100)</f>
        <v>0.45281659474492553</v>
      </c>
      <c r="G12" s="47">
        <v>2</v>
      </c>
      <c r="H12" s="47">
        <f t="shared" ref="H12:H13" si="17">G12*100/C12</f>
        <v>12.5</v>
      </c>
      <c r="I12" s="47">
        <f>ASIN(H12/100)</f>
        <v>0.12532783116806537</v>
      </c>
      <c r="J12" s="47">
        <v>7</v>
      </c>
      <c r="K12" s="47">
        <f t="shared" ref="K12:K13" si="18">J12*100/D12</f>
        <v>100</v>
      </c>
      <c r="L12" s="47">
        <f>ASIN(K12/100)</f>
        <v>1.5707963267948966</v>
      </c>
      <c r="M12" s="47">
        <v>4</v>
      </c>
      <c r="N12" s="47">
        <f t="shared" ref="N12:N13" si="19">M12*100/D12</f>
        <v>57.142857142857146</v>
      </c>
      <c r="O12" s="47">
        <f>ASIN(N12/100)</f>
        <v>0.60824557891020969</v>
      </c>
    </row>
    <row r="13" spans="1:15">
      <c r="A13" s="47">
        <v>2</v>
      </c>
      <c r="B13" s="19" t="s">
        <v>0</v>
      </c>
      <c r="C13" s="47">
        <v>17</v>
      </c>
      <c r="D13" s="47">
        <v>11</v>
      </c>
      <c r="E13" s="47">
        <f t="shared" si="16"/>
        <v>64.705882352941174</v>
      </c>
      <c r="F13" s="47">
        <f t="shared" ref="F13" si="20">ASIN(E13/100)</f>
        <v>0.70372050808322339</v>
      </c>
      <c r="G13" s="47">
        <v>2</v>
      </c>
      <c r="H13" s="47">
        <f t="shared" si="17"/>
        <v>11.764705882352942</v>
      </c>
      <c r="I13" s="47">
        <f t="shared" ref="I13" si="21">ASIN(H13/100)</f>
        <v>0.11792015202524925</v>
      </c>
      <c r="J13" s="47">
        <v>7</v>
      </c>
      <c r="K13" s="47">
        <f t="shared" si="18"/>
        <v>63.636363636363633</v>
      </c>
      <c r="L13" s="47">
        <f t="shared" ref="L13" si="22">ASIN(K13/100)</f>
        <v>0.68977500078549969</v>
      </c>
      <c r="M13" s="47">
        <v>4</v>
      </c>
      <c r="N13" s="47">
        <f t="shared" si="19"/>
        <v>36.363636363636367</v>
      </c>
      <c r="O13" s="47">
        <f t="shared" ref="O13" si="23">ASIN(N13/100)</f>
        <v>0.37216853396032595</v>
      </c>
    </row>
    <row r="14" spans="1:15">
      <c r="A14" s="47">
        <v>3</v>
      </c>
      <c r="B14" s="19" t="s">
        <v>0</v>
      </c>
      <c r="C14" s="47">
        <v>14</v>
      </c>
      <c r="D14" s="47">
        <v>6</v>
      </c>
      <c r="E14" s="47">
        <f t="shared" ref="E14:E17" si="24">D14*100/C14</f>
        <v>42.857142857142854</v>
      </c>
      <c r="F14" s="47">
        <f t="shared" ref="F14:F17" si="25">ASIN(E14/100)</f>
        <v>0.44291104407363885</v>
      </c>
      <c r="G14" s="47">
        <v>2</v>
      </c>
      <c r="H14" s="47">
        <f t="shared" ref="H14:H17" si="26">G14*100/C14</f>
        <v>14.285714285714286</v>
      </c>
      <c r="I14" s="47">
        <f t="shared" ref="I14:I17" si="27">ASIN(H14/100)</f>
        <v>0.1433475689053654</v>
      </c>
      <c r="J14" s="47">
        <v>4</v>
      </c>
      <c r="K14" s="47">
        <f t="shared" ref="K14:K17" si="28">J14*100/D14</f>
        <v>66.666666666666671</v>
      </c>
      <c r="L14" s="47">
        <f t="shared" ref="L14:L17" si="29">ASIN(K14/100)</f>
        <v>0.72972765622696645</v>
      </c>
      <c r="M14" s="47">
        <v>5</v>
      </c>
      <c r="N14" s="47">
        <f t="shared" ref="N14:N17" si="30">M14*100/D14</f>
        <v>83.333333333333329</v>
      </c>
      <c r="O14" s="47">
        <f t="shared" ref="O14:O17" si="31">ASIN(N14/100)</f>
        <v>0.9851107833377456</v>
      </c>
    </row>
    <row r="15" spans="1:15">
      <c r="A15" s="47">
        <v>4</v>
      </c>
      <c r="B15" s="19" t="s">
        <v>0</v>
      </c>
      <c r="C15" s="47">
        <v>5</v>
      </c>
      <c r="D15" s="47">
        <v>2</v>
      </c>
      <c r="E15" s="47">
        <f t="shared" si="24"/>
        <v>40</v>
      </c>
      <c r="F15" s="47">
        <f t="shared" si="25"/>
        <v>0.41151684606748801</v>
      </c>
      <c r="G15" s="47">
        <v>1</v>
      </c>
      <c r="H15" s="47">
        <f t="shared" si="26"/>
        <v>20</v>
      </c>
      <c r="I15" s="47">
        <f t="shared" si="27"/>
        <v>0.20135792079033082</v>
      </c>
      <c r="J15" s="47">
        <v>2</v>
      </c>
      <c r="K15" s="47">
        <f t="shared" si="28"/>
        <v>100</v>
      </c>
      <c r="L15" s="47">
        <f t="shared" si="29"/>
        <v>1.5707963267948966</v>
      </c>
      <c r="M15" s="47">
        <v>1</v>
      </c>
      <c r="N15" s="47">
        <f t="shared" si="30"/>
        <v>50</v>
      </c>
      <c r="O15" s="47">
        <f t="shared" si="31"/>
        <v>0.52359877559829893</v>
      </c>
    </row>
    <row r="16" spans="1:15">
      <c r="A16" s="47">
        <v>5</v>
      </c>
      <c r="B16" s="19" t="s">
        <v>0</v>
      </c>
      <c r="C16" s="47">
        <v>10</v>
      </c>
      <c r="D16" s="47">
        <v>8</v>
      </c>
      <c r="E16" s="47">
        <f t="shared" si="24"/>
        <v>80</v>
      </c>
      <c r="F16" s="47">
        <f t="shared" si="25"/>
        <v>0.9272952180016123</v>
      </c>
      <c r="G16" s="47">
        <v>1</v>
      </c>
      <c r="H16" s="47">
        <f t="shared" si="26"/>
        <v>10</v>
      </c>
      <c r="I16" s="47">
        <f t="shared" si="27"/>
        <v>0.1001674211615598</v>
      </c>
      <c r="J16" s="47">
        <v>8</v>
      </c>
      <c r="K16" s="47">
        <f t="shared" si="28"/>
        <v>100</v>
      </c>
      <c r="L16" s="47">
        <f t="shared" si="29"/>
        <v>1.5707963267948966</v>
      </c>
      <c r="M16" s="47">
        <v>1</v>
      </c>
      <c r="N16" s="47">
        <f t="shared" si="30"/>
        <v>12.5</v>
      </c>
      <c r="O16" s="47">
        <f t="shared" si="31"/>
        <v>0.12532783116806537</v>
      </c>
    </row>
    <row r="17" spans="1:15">
      <c r="A17" s="49">
        <v>6</v>
      </c>
      <c r="B17" s="7" t="s">
        <v>0</v>
      </c>
      <c r="C17" s="49">
        <v>23</v>
      </c>
      <c r="D17" s="49">
        <v>16</v>
      </c>
      <c r="E17" s="49">
        <f t="shared" si="24"/>
        <v>69.565217391304344</v>
      </c>
      <c r="F17" s="49">
        <f t="shared" si="25"/>
        <v>0.76932734352314613</v>
      </c>
      <c r="G17" s="49">
        <v>6</v>
      </c>
      <c r="H17" s="49">
        <f t="shared" si="26"/>
        <v>26.086956521739129</v>
      </c>
      <c r="I17" s="49">
        <f t="shared" si="27"/>
        <v>0.2639228481297875</v>
      </c>
      <c r="J17" s="49">
        <v>16</v>
      </c>
      <c r="K17" s="49">
        <f t="shared" si="28"/>
        <v>100</v>
      </c>
      <c r="L17" s="49">
        <f t="shared" si="29"/>
        <v>1.5707963267948966</v>
      </c>
      <c r="M17" s="49">
        <v>10</v>
      </c>
      <c r="N17" s="49">
        <f t="shared" si="30"/>
        <v>62.5</v>
      </c>
      <c r="O17" s="49">
        <f t="shared" si="31"/>
        <v>0.67513153293703165</v>
      </c>
    </row>
    <row r="18" spans="1:15">
      <c r="A18" t="s">
        <v>26</v>
      </c>
      <c r="B18" s="47"/>
      <c r="C18" s="47">
        <f>SUM(C12:C17)</f>
        <v>85</v>
      </c>
      <c r="D18" s="47">
        <f>SUM(D12:D17)</f>
        <v>50</v>
      </c>
      <c r="E18" s="44">
        <f>AVERAGE(E12:E17)</f>
        <v>56.81304043356473</v>
      </c>
      <c r="F18" s="47"/>
      <c r="G18" s="47">
        <f>SUM(G12:G17)</f>
        <v>14</v>
      </c>
      <c r="H18" s="44">
        <f>AVERAGE(H12:H17)</f>
        <v>15.772896114967727</v>
      </c>
      <c r="I18" s="47"/>
      <c r="J18" s="47">
        <f>SUM(J12:J17)</f>
        <v>44</v>
      </c>
      <c r="K18" s="44">
        <f>AVERAGE(K12:K17)</f>
        <v>88.383838383838381</v>
      </c>
      <c r="L18" s="47"/>
      <c r="M18" s="47">
        <f>SUM(M12:M17)</f>
        <v>25</v>
      </c>
      <c r="N18" s="44">
        <f>AVERAGE(N12:N17)</f>
        <v>50.306637806637809</v>
      </c>
      <c r="O18" s="47"/>
    </row>
    <row r="19" spans="1:15">
      <c r="A19" t="s">
        <v>25</v>
      </c>
      <c r="B19" s="47"/>
      <c r="C19" s="47"/>
      <c r="D19" s="47"/>
      <c r="E19" s="47">
        <f>STDEV(E12:E17)/SQRT(COUNT(E12:E17))</f>
        <v>6.8572066611570159</v>
      </c>
      <c r="F19" s="47"/>
      <c r="G19" s="47"/>
      <c r="H19" s="47">
        <f>STDEV(H12:H17)/SQRT(COUNT(H12:H17))</f>
        <v>2.4937503657279931</v>
      </c>
      <c r="I19" s="47"/>
      <c r="J19" s="47"/>
      <c r="K19" s="47">
        <f>STDEV(K12:K17)/SQRT(COUNT(K12:K17))</f>
        <v>7.357114236214219</v>
      </c>
      <c r="L19" s="47"/>
      <c r="M19" s="47"/>
      <c r="N19" s="47">
        <f>STDEV(N12:N17)/SQRT(COUNT(N12:N17))</f>
        <v>9.8488878763556524</v>
      </c>
      <c r="O19" s="47"/>
    </row>
    <row r="20" spans="1:15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</row>
    <row r="21" spans="1:15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</row>
    <row r="22" spans="1:15">
      <c r="A22" s="47">
        <v>1</v>
      </c>
      <c r="B22" s="48" t="s">
        <v>1</v>
      </c>
      <c r="C22" s="47">
        <v>16</v>
      </c>
      <c r="D22" s="47">
        <v>7</v>
      </c>
      <c r="E22" s="47">
        <f t="shared" ref="E22:E23" si="32">D22*100/C22</f>
        <v>43.75</v>
      </c>
      <c r="F22" s="47">
        <f>ASIN(E22/100)</f>
        <v>0.45281659474492553</v>
      </c>
      <c r="G22" s="47">
        <v>2</v>
      </c>
      <c r="H22" s="47">
        <f t="shared" ref="H22:H23" si="33">G22*100/C22</f>
        <v>12.5</v>
      </c>
      <c r="I22" s="47">
        <f>ASIN(H22/100)</f>
        <v>0.12532783116806537</v>
      </c>
      <c r="J22" s="47">
        <v>6</v>
      </c>
      <c r="K22" s="47">
        <f t="shared" ref="K22:K23" si="34">J22*100/D22</f>
        <v>85.714285714285708</v>
      </c>
      <c r="L22" s="47">
        <f>ASIN(K22/100)</f>
        <v>1.0296968008377507</v>
      </c>
      <c r="M22" s="47">
        <v>6</v>
      </c>
      <c r="N22" s="47">
        <f t="shared" ref="N22:N23" si="35">M22*100/D22</f>
        <v>85.714285714285708</v>
      </c>
      <c r="O22" s="47">
        <f>ASIN(N22/100)</f>
        <v>1.0296968008377507</v>
      </c>
    </row>
    <row r="23" spans="1:15">
      <c r="A23" s="47">
        <v>2</v>
      </c>
      <c r="B23" s="48" t="s">
        <v>1</v>
      </c>
      <c r="C23" s="47">
        <v>14</v>
      </c>
      <c r="D23" s="47">
        <v>12</v>
      </c>
      <c r="E23" s="47">
        <f t="shared" si="32"/>
        <v>85.714285714285708</v>
      </c>
      <c r="F23" s="47">
        <f t="shared" ref="F23" si="36">ASIN(E23/100)</f>
        <v>1.0296968008377507</v>
      </c>
      <c r="G23" s="47">
        <v>2</v>
      </c>
      <c r="H23" s="47">
        <f t="shared" si="33"/>
        <v>14.285714285714286</v>
      </c>
      <c r="I23" s="47">
        <f t="shared" ref="I23" si="37">ASIN(H23/100)</f>
        <v>0.1433475689053654</v>
      </c>
      <c r="J23" s="47">
        <v>9</v>
      </c>
      <c r="K23" s="47">
        <f t="shared" si="34"/>
        <v>75</v>
      </c>
      <c r="L23" s="47">
        <f t="shared" ref="L23" si="38">ASIN(K23/100)</f>
        <v>0.848062078981481</v>
      </c>
      <c r="M23" s="47">
        <v>2</v>
      </c>
      <c r="N23" s="47">
        <f t="shared" si="35"/>
        <v>16.666666666666668</v>
      </c>
      <c r="O23" s="47">
        <f t="shared" ref="O23" si="39">ASIN(N23/100)</f>
        <v>0.16744807921968935</v>
      </c>
    </row>
    <row r="24" spans="1:15">
      <c r="A24" s="47">
        <v>3</v>
      </c>
      <c r="B24" s="48" t="s">
        <v>1</v>
      </c>
      <c r="C24" s="47">
        <v>6</v>
      </c>
      <c r="D24" s="47">
        <v>2</v>
      </c>
      <c r="E24" s="47">
        <f t="shared" ref="E24:E27" si="40">D24*100/C24</f>
        <v>33.333333333333336</v>
      </c>
      <c r="F24" s="47">
        <f t="shared" ref="F24:F27" si="41">ASIN(E24/100)</f>
        <v>0.33983690945412198</v>
      </c>
      <c r="G24" s="47">
        <v>1</v>
      </c>
      <c r="H24" s="47">
        <f t="shared" ref="H24:H27" si="42">G24*100/C24</f>
        <v>16.666666666666668</v>
      </c>
      <c r="I24" s="47">
        <f t="shared" ref="I24:I27" si="43">ASIN(H24/100)</f>
        <v>0.16744807921968935</v>
      </c>
      <c r="J24" s="47">
        <v>2</v>
      </c>
      <c r="K24" s="47">
        <f t="shared" ref="K24:K27" si="44">J24*100/D24</f>
        <v>100</v>
      </c>
      <c r="L24" s="47">
        <f t="shared" ref="L24:L27" si="45">ASIN(K24/100)</f>
        <v>1.5707963267948966</v>
      </c>
      <c r="M24" s="47">
        <v>1</v>
      </c>
      <c r="N24" s="47">
        <f t="shared" ref="N24:N27" si="46">M24*100/D24</f>
        <v>50</v>
      </c>
      <c r="O24" s="47">
        <f t="shared" ref="O24:O27" si="47">ASIN(N24/100)</f>
        <v>0.52359877559829893</v>
      </c>
    </row>
    <row r="25" spans="1:15">
      <c r="A25" s="47">
        <v>4</v>
      </c>
      <c r="B25" s="48" t="s">
        <v>1</v>
      </c>
      <c r="C25" s="47">
        <v>9</v>
      </c>
      <c r="D25" s="47">
        <v>8</v>
      </c>
      <c r="E25" s="47">
        <f t="shared" si="40"/>
        <v>88.888888888888886</v>
      </c>
      <c r="F25" s="47">
        <f t="shared" si="41"/>
        <v>1.0949140771344799</v>
      </c>
      <c r="G25" s="47">
        <v>2</v>
      </c>
      <c r="H25" s="47">
        <f t="shared" si="42"/>
        <v>22.222222222222221</v>
      </c>
      <c r="I25" s="47">
        <f t="shared" si="43"/>
        <v>0.22409309230137084</v>
      </c>
      <c r="J25" s="47">
        <v>7</v>
      </c>
      <c r="K25" s="47">
        <f t="shared" si="44"/>
        <v>87.5</v>
      </c>
      <c r="L25" s="47">
        <f t="shared" si="45"/>
        <v>1.0654358165107394</v>
      </c>
      <c r="M25" s="47">
        <v>3</v>
      </c>
      <c r="N25" s="47">
        <f t="shared" si="46"/>
        <v>37.5</v>
      </c>
      <c r="O25" s="47">
        <f t="shared" si="47"/>
        <v>0.38439677449563908</v>
      </c>
    </row>
    <row r="26" spans="1:15">
      <c r="A26" s="47">
        <v>5</v>
      </c>
      <c r="B26" s="48" t="s">
        <v>1</v>
      </c>
      <c r="C26" s="47">
        <v>5</v>
      </c>
      <c r="D26" s="47">
        <v>2</v>
      </c>
      <c r="E26" s="47">
        <f t="shared" si="40"/>
        <v>40</v>
      </c>
      <c r="F26" s="47">
        <f t="shared" si="41"/>
        <v>0.41151684606748801</v>
      </c>
      <c r="G26" s="47">
        <v>1</v>
      </c>
      <c r="H26" s="47">
        <f t="shared" si="42"/>
        <v>20</v>
      </c>
      <c r="I26" s="47">
        <f t="shared" si="43"/>
        <v>0.20135792079033082</v>
      </c>
      <c r="J26" s="47">
        <v>1</v>
      </c>
      <c r="K26" s="47">
        <f t="shared" si="44"/>
        <v>50</v>
      </c>
      <c r="L26" s="47">
        <f t="shared" si="45"/>
        <v>0.52359877559829893</v>
      </c>
      <c r="M26" s="47">
        <v>1</v>
      </c>
      <c r="N26" s="47">
        <f t="shared" si="46"/>
        <v>50</v>
      </c>
      <c r="O26" s="47">
        <f t="shared" si="47"/>
        <v>0.52359877559829893</v>
      </c>
    </row>
    <row r="27" spans="1:15">
      <c r="A27" s="49">
        <v>6</v>
      </c>
      <c r="B27" s="50" t="s">
        <v>1</v>
      </c>
      <c r="C27" s="49">
        <v>19</v>
      </c>
      <c r="D27" s="49">
        <v>16</v>
      </c>
      <c r="E27" s="49">
        <f t="shared" si="40"/>
        <v>84.21052631578948</v>
      </c>
      <c r="F27" s="49">
        <f t="shared" si="41"/>
        <v>1.0011750077219663</v>
      </c>
      <c r="G27" s="49">
        <v>4</v>
      </c>
      <c r="H27" s="49">
        <f t="shared" si="42"/>
        <v>21.05263157894737</v>
      </c>
      <c r="I27" s="49">
        <f t="shared" si="43"/>
        <v>0.21211331047922885</v>
      </c>
      <c r="J27" s="49">
        <v>16</v>
      </c>
      <c r="K27" s="49">
        <f t="shared" si="44"/>
        <v>100</v>
      </c>
      <c r="L27" s="49">
        <f t="shared" si="45"/>
        <v>1.5707963267948966</v>
      </c>
      <c r="M27" s="49">
        <v>5</v>
      </c>
      <c r="N27" s="49">
        <f t="shared" si="46"/>
        <v>31.25</v>
      </c>
      <c r="O27" s="49">
        <f t="shared" si="47"/>
        <v>0.31782370392788079</v>
      </c>
    </row>
    <row r="28" spans="1:15">
      <c r="A28" t="s">
        <v>26</v>
      </c>
      <c r="B28" s="47"/>
      <c r="C28" s="47">
        <f>SUM(C22:C27)</f>
        <v>69</v>
      </c>
      <c r="D28" s="47">
        <f>SUM(D22:D27)</f>
        <v>47</v>
      </c>
      <c r="E28" s="44">
        <f>AVERAGE(E22:E27)</f>
        <v>62.649505708716241</v>
      </c>
      <c r="F28" s="47"/>
      <c r="G28" s="47">
        <f>SUM(G22:G27)</f>
        <v>12</v>
      </c>
      <c r="H28" s="44">
        <f>AVERAGE(H22:H27)</f>
        <v>17.78787245892509</v>
      </c>
      <c r="I28" s="47"/>
      <c r="J28" s="47">
        <f>SUM(J22:J27)</f>
        <v>41</v>
      </c>
      <c r="K28" s="44">
        <f>AVERAGE(K22:K27)</f>
        <v>83.035714285714292</v>
      </c>
      <c r="L28" s="47"/>
      <c r="M28" s="47">
        <f>SUM(M22:M27)</f>
        <v>18</v>
      </c>
      <c r="N28" s="44">
        <f>AVERAGE(N22:N27)</f>
        <v>45.18849206349207</v>
      </c>
      <c r="O28" s="47"/>
    </row>
    <row r="29" spans="1:15">
      <c r="A29" t="s">
        <v>25</v>
      </c>
      <c r="B29" s="47"/>
      <c r="C29" s="47"/>
      <c r="D29" s="47"/>
      <c r="E29" s="47">
        <f>STDEV(E22:E27)/SQRT(COUNT(E22:E27))</f>
        <v>10.669264741343097</v>
      </c>
      <c r="F29" s="47"/>
      <c r="G29" s="47"/>
      <c r="H29" s="47">
        <f>STDEV(H22:H27)/SQRT(COUNT(H22:H27))</f>
        <v>1.598952027982123</v>
      </c>
      <c r="I29" s="47"/>
      <c r="J29" s="47"/>
      <c r="K29" s="47">
        <f>STDEV(K22:K27)/SQRT(COUNT(K22:K27))</f>
        <v>7.6563909989793322</v>
      </c>
      <c r="L29" s="47"/>
      <c r="M29" s="47"/>
      <c r="N29" s="47">
        <f>STDEV(N22:N27)/SQRT(COUNT(N22:N27))</f>
        <v>9.5838930215479579</v>
      </c>
      <c r="O29" s="47"/>
    </row>
    <row r="30" spans="1:15">
      <c r="A30" s="48"/>
      <c r="B30" s="48"/>
      <c r="C30" s="48"/>
      <c r="D30" s="48"/>
      <c r="E30" s="47"/>
      <c r="F30" s="48"/>
      <c r="G30" s="48"/>
      <c r="H30" s="47"/>
      <c r="I30" s="47"/>
      <c r="J30" s="47"/>
      <c r="K30" s="47"/>
      <c r="L30" s="47"/>
      <c r="M30" s="47"/>
      <c r="N30" s="47"/>
      <c r="O30" s="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9A7F0-16E9-4051-BA70-88635EAB6675}">
  <dimension ref="A1:K11"/>
  <sheetViews>
    <sheetView workbookViewId="0">
      <selection activeCell="D21" sqref="D21"/>
    </sheetView>
  </sheetViews>
  <sheetFormatPr defaultRowHeight="15"/>
  <cols>
    <col min="2" max="2" width="14.28515625" customWidth="1"/>
    <col min="4" max="4" width="16.140625" customWidth="1"/>
    <col min="5" max="5" width="11.42578125" customWidth="1"/>
    <col min="7" max="7" width="18.5703125" customWidth="1"/>
  </cols>
  <sheetData>
    <row r="1" spans="1:11">
      <c r="A1" s="66" t="s">
        <v>18</v>
      </c>
      <c r="B1" s="67"/>
      <c r="C1" s="66"/>
      <c r="D1" s="67"/>
      <c r="E1" s="67"/>
      <c r="F1" s="67"/>
      <c r="G1" s="67"/>
      <c r="J1" t="s">
        <v>10</v>
      </c>
      <c r="K1" t="s">
        <v>11</v>
      </c>
    </row>
    <row r="2" spans="1:11">
      <c r="A2" s="57"/>
      <c r="B2" s="99" t="s">
        <v>12</v>
      </c>
      <c r="C2" s="99"/>
      <c r="D2" s="100"/>
      <c r="E2" s="101" t="s">
        <v>13</v>
      </c>
      <c r="F2" s="102"/>
      <c r="G2" s="100"/>
      <c r="J2">
        <v>1</v>
      </c>
      <c r="K2">
        <v>1.07</v>
      </c>
    </row>
    <row r="3" spans="1:11">
      <c r="A3" s="57"/>
      <c r="B3" s="57" t="s">
        <v>72</v>
      </c>
      <c r="C3" s="57" t="s">
        <v>4</v>
      </c>
      <c r="D3" s="58" t="s">
        <v>5</v>
      </c>
      <c r="E3" s="57" t="s">
        <v>72</v>
      </c>
      <c r="F3" s="57" t="s">
        <v>4</v>
      </c>
      <c r="G3" s="58" t="s">
        <v>5</v>
      </c>
    </row>
    <row r="4" spans="1:11">
      <c r="A4" s="57"/>
      <c r="B4" s="8">
        <v>12</v>
      </c>
      <c r="C4" s="8">
        <v>5.07</v>
      </c>
      <c r="D4" s="68">
        <f>C4/C9</f>
        <v>1.143953068592058</v>
      </c>
      <c r="E4" s="8">
        <v>13</v>
      </c>
      <c r="F4" s="8">
        <v>4.3899999999999997</v>
      </c>
      <c r="G4" s="68">
        <f>F4/C9</f>
        <v>0.99052346570397121</v>
      </c>
    </row>
    <row r="5" spans="1:11">
      <c r="A5" s="57"/>
      <c r="B5" s="8">
        <v>14</v>
      </c>
      <c r="C5" s="8">
        <v>3.84</v>
      </c>
      <c r="D5" s="68">
        <f>C5/C9</f>
        <v>0.86642599277978349</v>
      </c>
      <c r="E5" s="8">
        <v>17</v>
      </c>
      <c r="F5" s="8">
        <v>4.37</v>
      </c>
      <c r="G5" s="68">
        <f>F5/C9</f>
        <v>0.98601083032490988</v>
      </c>
    </row>
    <row r="6" spans="1:11">
      <c r="A6" s="57"/>
      <c r="B6" s="8">
        <v>9</v>
      </c>
      <c r="C6" s="8">
        <v>3.61</v>
      </c>
      <c r="D6" s="68">
        <f>C6/C9</f>
        <v>0.81453068592057765</v>
      </c>
      <c r="E6" s="8">
        <v>9</v>
      </c>
      <c r="F6" s="8">
        <v>4.71</v>
      </c>
      <c r="G6" s="68">
        <f>F6/C9</f>
        <v>1.0627256317689531</v>
      </c>
    </row>
    <row r="7" spans="1:11">
      <c r="A7" s="57"/>
      <c r="B7" s="8">
        <v>12</v>
      </c>
      <c r="C7" s="8">
        <v>5.88</v>
      </c>
      <c r="D7" s="68">
        <f>C7/C9</f>
        <v>1.3267148014440435</v>
      </c>
      <c r="E7" s="8">
        <v>12</v>
      </c>
      <c r="F7" s="8">
        <v>5.75</v>
      </c>
      <c r="G7" s="68">
        <f>F7/C9</f>
        <v>1.2973826714801446</v>
      </c>
    </row>
    <row r="8" spans="1:11">
      <c r="A8" s="57"/>
      <c r="B8" s="9">
        <v>9</v>
      </c>
      <c r="C8" s="9">
        <v>3.76</v>
      </c>
      <c r="D8" s="69">
        <f>C8/C9</f>
        <v>0.84837545126353797</v>
      </c>
      <c r="E8" s="9">
        <v>9</v>
      </c>
      <c r="F8" s="9">
        <v>4.51</v>
      </c>
      <c r="G8" s="69">
        <f>F8/C9</f>
        <v>1.0175992779783394</v>
      </c>
    </row>
    <row r="9" spans="1:11">
      <c r="A9" s="57" t="s">
        <v>6</v>
      </c>
      <c r="B9" s="13"/>
      <c r="C9" s="70">
        <f>AVERAGE(C4:C8)</f>
        <v>4.4319999999999995</v>
      </c>
      <c r="D9" s="71">
        <f>AVERAGE(D4:D8)</f>
        <v>1</v>
      </c>
      <c r="E9" s="13"/>
      <c r="F9" s="8"/>
      <c r="G9" s="71">
        <f>AVERAGE(G4:G8)</f>
        <v>1.0708483754512637</v>
      </c>
    </row>
    <row r="10" spans="1:11">
      <c r="A10" s="57" t="s">
        <v>7</v>
      </c>
      <c r="B10" s="8"/>
      <c r="C10" s="8"/>
      <c r="D10" s="34">
        <f>STDEV(D4:D8)/SQRT(COUNT(D4:D8))</f>
        <v>0.10067172718523949</v>
      </c>
      <c r="E10" s="8"/>
      <c r="F10" s="8"/>
      <c r="G10" s="34">
        <f>STDEV(G4:G8)/SQRT(COUNT(G4:G8))</f>
        <v>5.8253211419151227E-2</v>
      </c>
    </row>
    <row r="11" spans="1:11">
      <c r="A11" s="13" t="s">
        <v>27</v>
      </c>
      <c r="B11" s="8">
        <f>SUM(B4:B8)</f>
        <v>56</v>
      </c>
      <c r="C11" s="13"/>
      <c r="D11" s="65"/>
      <c r="E11" s="8">
        <f>SUM(E4:E8)</f>
        <v>60</v>
      </c>
      <c r="F11" s="13"/>
      <c r="G11" s="13"/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B83CC-11F7-4DB5-8827-D0BF1FD808E8}">
  <dimension ref="A1:N11"/>
  <sheetViews>
    <sheetView workbookViewId="0">
      <selection activeCell="C31" sqref="C31"/>
    </sheetView>
  </sheetViews>
  <sheetFormatPr defaultRowHeight="15"/>
  <cols>
    <col min="2" max="2" width="12.42578125" customWidth="1"/>
    <col min="5" max="5" width="13.28515625" customWidth="1"/>
    <col min="8" max="8" width="13.42578125" customWidth="1"/>
    <col min="13" max="13" width="10.42578125" customWidth="1"/>
  </cols>
  <sheetData>
    <row r="1" spans="1:14">
      <c r="A1" s="66" t="s">
        <v>18</v>
      </c>
      <c r="B1" s="67"/>
      <c r="C1" s="66"/>
      <c r="D1" s="67"/>
      <c r="E1" s="67"/>
      <c r="F1" s="67"/>
      <c r="G1" s="67"/>
      <c r="H1" s="67"/>
      <c r="I1" s="67"/>
      <c r="J1" s="67"/>
      <c r="L1" s="2" t="s">
        <v>10</v>
      </c>
      <c r="M1" s="2" t="s">
        <v>21</v>
      </c>
      <c r="N1" s="2" t="s">
        <v>22</v>
      </c>
    </row>
    <row r="2" spans="1:14">
      <c r="A2" s="79"/>
      <c r="B2" s="103" t="s">
        <v>20</v>
      </c>
      <c r="C2" s="103"/>
      <c r="D2" s="104"/>
      <c r="E2" s="105" t="s">
        <v>21</v>
      </c>
      <c r="F2" s="103"/>
      <c r="G2" s="104"/>
      <c r="H2" s="105" t="s">
        <v>22</v>
      </c>
      <c r="I2" s="103"/>
      <c r="J2" s="104"/>
      <c r="L2" s="2"/>
      <c r="M2" s="2"/>
      <c r="N2" s="2"/>
    </row>
    <row r="3" spans="1:14">
      <c r="A3" s="8"/>
      <c r="B3" s="16" t="s">
        <v>23</v>
      </c>
      <c r="C3" s="16" t="s">
        <v>74</v>
      </c>
      <c r="D3" s="72" t="s">
        <v>5</v>
      </c>
      <c r="E3" s="16" t="s">
        <v>23</v>
      </c>
      <c r="F3" s="16" t="s">
        <v>74</v>
      </c>
      <c r="G3" s="72" t="s">
        <v>5</v>
      </c>
      <c r="H3" s="73" t="s">
        <v>23</v>
      </c>
      <c r="I3" s="74" t="s">
        <v>74</v>
      </c>
      <c r="J3" s="72" t="s">
        <v>5</v>
      </c>
      <c r="L3" s="2">
        <v>1</v>
      </c>
      <c r="M3" s="2">
        <v>1.2</v>
      </c>
      <c r="N3" s="2">
        <v>1.05</v>
      </c>
    </row>
    <row r="4" spans="1:14">
      <c r="A4" s="8"/>
      <c r="B4" s="8">
        <v>9</v>
      </c>
      <c r="C4" s="8">
        <v>3.47</v>
      </c>
      <c r="D4" s="68">
        <f>C4/C9</f>
        <v>1.0266272189349113</v>
      </c>
      <c r="E4" s="8">
        <v>13</v>
      </c>
      <c r="F4" s="8">
        <v>4.97</v>
      </c>
      <c r="G4" s="68">
        <f>F4/C9</f>
        <v>1.470414201183432</v>
      </c>
      <c r="H4" s="75">
        <v>12</v>
      </c>
      <c r="I4" s="76">
        <v>3.49</v>
      </c>
      <c r="J4" s="68">
        <f>I4/C9</f>
        <v>1.0325443786982249</v>
      </c>
    </row>
    <row r="5" spans="1:14">
      <c r="A5" s="8"/>
      <c r="B5" s="8">
        <v>12</v>
      </c>
      <c r="C5" s="8">
        <v>3.72</v>
      </c>
      <c r="D5" s="68">
        <f>C5/C9</f>
        <v>1.1005917159763314</v>
      </c>
      <c r="E5" s="8">
        <v>16</v>
      </c>
      <c r="F5" s="8">
        <v>4.24</v>
      </c>
      <c r="G5" s="68">
        <f>F5/C9</f>
        <v>1.2544378698224854</v>
      </c>
      <c r="H5" s="75">
        <v>15</v>
      </c>
      <c r="I5" s="76">
        <v>3.84</v>
      </c>
      <c r="J5" s="68">
        <f>I5/C9</f>
        <v>1.136094674556213</v>
      </c>
    </row>
    <row r="6" spans="1:14">
      <c r="A6" s="8"/>
      <c r="B6" s="8">
        <v>11</v>
      </c>
      <c r="C6" s="8">
        <v>3.28</v>
      </c>
      <c r="D6" s="68">
        <f>C6/C9</f>
        <v>0.97041420118343191</v>
      </c>
      <c r="E6" s="8">
        <v>14</v>
      </c>
      <c r="F6" s="8">
        <v>3.82</v>
      </c>
      <c r="G6" s="68">
        <f>F6/C9</f>
        <v>1.1301775147928994</v>
      </c>
      <c r="H6" s="75">
        <v>12</v>
      </c>
      <c r="I6" s="76">
        <v>3.76</v>
      </c>
      <c r="J6" s="68">
        <f>I6/C9</f>
        <v>1.1124260355029585</v>
      </c>
    </row>
    <row r="7" spans="1:14">
      <c r="A7" s="8"/>
      <c r="B7" s="8">
        <v>21</v>
      </c>
      <c r="C7" s="8">
        <v>3.28</v>
      </c>
      <c r="D7" s="68">
        <f>C7/C9</f>
        <v>0.97041420118343191</v>
      </c>
      <c r="E7" s="8">
        <v>11</v>
      </c>
      <c r="F7" s="8">
        <v>4.03</v>
      </c>
      <c r="G7" s="68">
        <f>F7/C9</f>
        <v>1.1923076923076925</v>
      </c>
      <c r="H7" s="75">
        <v>28</v>
      </c>
      <c r="I7" s="76">
        <v>3.27</v>
      </c>
      <c r="J7" s="68">
        <f>I7/C9</f>
        <v>0.9674556213017752</v>
      </c>
    </row>
    <row r="8" spans="1:14">
      <c r="A8" s="8"/>
      <c r="B8" s="9">
        <v>12</v>
      </c>
      <c r="C8" s="9">
        <v>3.15</v>
      </c>
      <c r="D8" s="69">
        <f>C8/C9</f>
        <v>0.93195266272189348</v>
      </c>
      <c r="E8" s="9">
        <v>11</v>
      </c>
      <c r="F8" s="9">
        <v>3.7</v>
      </c>
      <c r="G8" s="69">
        <f>F8/C9</f>
        <v>1.0946745562130178</v>
      </c>
      <c r="H8" s="77">
        <v>14</v>
      </c>
      <c r="I8" s="9">
        <v>3.47</v>
      </c>
      <c r="J8" s="69">
        <f>I8/C9</f>
        <v>1.0266272189349113</v>
      </c>
    </row>
    <row r="9" spans="1:14">
      <c r="A9" s="8" t="s">
        <v>6</v>
      </c>
      <c r="B9" s="13"/>
      <c r="C9" s="70">
        <f>AVERAGE(C4:C8)</f>
        <v>3.38</v>
      </c>
      <c r="D9" s="78">
        <f>AVERAGE(D4:D8)</f>
        <v>1</v>
      </c>
      <c r="E9" s="13"/>
      <c r="F9" s="8"/>
      <c r="G9" s="78">
        <f>AVERAGE(G4:G8)</f>
        <v>1.2284023668639055</v>
      </c>
      <c r="H9" s="13"/>
      <c r="I9" s="8"/>
      <c r="J9" s="32">
        <f>AVERAGE(J4:J8)</f>
        <v>1.0550295857988166</v>
      </c>
    </row>
    <row r="10" spans="1:14">
      <c r="A10" s="8" t="s">
        <v>7</v>
      </c>
      <c r="B10" s="8"/>
      <c r="C10" s="8"/>
      <c r="D10" s="34">
        <f>STDEV(D4:D8)/SQRT(COUNT(D4:D8))</f>
        <v>2.9333241557267326E-2</v>
      </c>
      <c r="E10" s="8"/>
      <c r="F10" s="8"/>
      <c r="G10" s="34">
        <f>STDEV(G4:G8)/SQRT(COUNT(G4:G8))</f>
        <v>6.6363261599388088E-2</v>
      </c>
      <c r="H10" s="8"/>
      <c r="I10" s="8"/>
      <c r="J10" s="23">
        <f>STDEV(J4:J8)/SQRT(COUNT(J4:J8))</f>
        <v>3.0698028677296273E-2</v>
      </c>
    </row>
    <row r="11" spans="1:14">
      <c r="A11" s="13" t="s">
        <v>27</v>
      </c>
      <c r="B11" s="8">
        <f>SUM(B4:B8)</f>
        <v>65</v>
      </c>
      <c r="C11" s="13"/>
      <c r="D11" s="65"/>
      <c r="E11" s="8">
        <f>SUM(E4:E8)</f>
        <v>65</v>
      </c>
      <c r="F11" s="13"/>
      <c r="G11" s="65"/>
      <c r="H11" s="8">
        <f>SUM(H4:H8)</f>
        <v>81</v>
      </c>
      <c r="I11" s="13"/>
      <c r="J11" s="13"/>
    </row>
  </sheetData>
  <mergeCells count="3">
    <mergeCell ref="B2:D2"/>
    <mergeCell ref="E2:G2"/>
    <mergeCell ref="H2:J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5B2BC-3F6F-4C36-A0E7-309393C40E26}">
  <dimension ref="A1:L28"/>
  <sheetViews>
    <sheetView workbookViewId="0">
      <selection activeCell="H12" sqref="H12"/>
    </sheetView>
  </sheetViews>
  <sheetFormatPr defaultRowHeight="15"/>
  <cols>
    <col min="1" max="1" width="14.5703125" customWidth="1"/>
    <col min="2" max="2" width="12.5703125" customWidth="1"/>
    <col min="3" max="3" width="21.42578125" customWidth="1"/>
    <col min="4" max="4" width="14.5703125" customWidth="1"/>
    <col min="5" max="5" width="21.140625" customWidth="1"/>
    <col min="6" max="6" width="14.140625" customWidth="1"/>
    <col min="7" max="7" width="16.7109375" customWidth="1"/>
  </cols>
  <sheetData>
    <row r="1" spans="1:12">
      <c r="B1" s="106" t="s">
        <v>10</v>
      </c>
      <c r="C1" s="107"/>
      <c r="D1" s="108" t="s">
        <v>21</v>
      </c>
      <c r="E1" s="107"/>
      <c r="F1" s="108" t="s">
        <v>22</v>
      </c>
      <c r="G1" s="106"/>
      <c r="J1" s="2" t="s">
        <v>10</v>
      </c>
      <c r="K1" s="2" t="s">
        <v>21</v>
      </c>
      <c r="L1" s="2" t="s">
        <v>22</v>
      </c>
    </row>
    <row r="2" spans="1:12">
      <c r="B2" s="81" t="s">
        <v>23</v>
      </c>
      <c r="C2" s="82" t="s">
        <v>24</v>
      </c>
      <c r="D2" s="81" t="s">
        <v>23</v>
      </c>
      <c r="E2" s="82" t="s">
        <v>24</v>
      </c>
      <c r="F2" s="81" t="s">
        <v>23</v>
      </c>
      <c r="G2" s="80" t="s">
        <v>24</v>
      </c>
      <c r="J2" s="2">
        <v>3.45</v>
      </c>
      <c r="K2" s="2">
        <v>2.34</v>
      </c>
      <c r="L2" s="2">
        <v>4.18</v>
      </c>
    </row>
    <row r="3" spans="1:12">
      <c r="B3" s="8">
        <v>9</v>
      </c>
      <c r="C3" s="83">
        <v>3.55</v>
      </c>
      <c r="D3" s="16">
        <v>13</v>
      </c>
      <c r="E3" s="83">
        <v>2.23</v>
      </c>
      <c r="F3" s="16">
        <v>12</v>
      </c>
      <c r="G3" s="84">
        <v>5.25</v>
      </c>
    </row>
    <row r="4" spans="1:12">
      <c r="B4" s="8">
        <v>12</v>
      </c>
      <c r="C4" s="83">
        <v>3</v>
      </c>
      <c r="D4" s="16">
        <v>16</v>
      </c>
      <c r="E4" s="83">
        <v>2.31</v>
      </c>
      <c r="F4" s="16">
        <v>15</v>
      </c>
      <c r="G4" s="84">
        <v>2.73</v>
      </c>
    </row>
    <row r="5" spans="1:12">
      <c r="B5" s="8">
        <v>11</v>
      </c>
      <c r="C5" s="83">
        <v>3.18</v>
      </c>
      <c r="D5" s="16">
        <v>14</v>
      </c>
      <c r="E5" s="83">
        <v>2.0699999999999998</v>
      </c>
      <c r="F5" s="16">
        <v>12</v>
      </c>
      <c r="G5" s="84">
        <v>3.75</v>
      </c>
    </row>
    <row r="6" spans="1:12">
      <c r="B6" s="8">
        <v>21</v>
      </c>
      <c r="C6" s="83">
        <v>3.9</v>
      </c>
      <c r="D6" s="16">
        <v>11</v>
      </c>
      <c r="E6" s="83">
        <v>2.09</v>
      </c>
      <c r="F6" s="16">
        <v>28</v>
      </c>
      <c r="G6" s="84">
        <v>5.0999999999999996</v>
      </c>
    </row>
    <row r="7" spans="1:12">
      <c r="B7" s="9">
        <v>12</v>
      </c>
      <c r="C7" s="85">
        <v>3.66</v>
      </c>
      <c r="D7" s="17">
        <v>11</v>
      </c>
      <c r="E7" s="85">
        <v>3</v>
      </c>
      <c r="F7" s="17">
        <v>14</v>
      </c>
      <c r="G7" s="86">
        <v>4.07</v>
      </c>
    </row>
    <row r="8" spans="1:12">
      <c r="A8" t="s">
        <v>26</v>
      </c>
      <c r="B8" s="18">
        <f>SUM(B3:B7)</f>
        <v>65</v>
      </c>
      <c r="C8" s="87">
        <f>AVERAGE(C3:C7)</f>
        <v>3.4579999999999997</v>
      </c>
      <c r="D8" s="81">
        <f>SUM(D3:D7)</f>
        <v>65</v>
      </c>
      <c r="E8" s="87">
        <f t="shared" ref="E8:G8" si="0">AVERAGE(E3:E7)</f>
        <v>2.34</v>
      </c>
      <c r="F8" s="81">
        <f>SUM(F3:F7)</f>
        <v>81</v>
      </c>
      <c r="G8" s="88">
        <f t="shared" si="0"/>
        <v>4.18</v>
      </c>
    </row>
    <row r="9" spans="1:12">
      <c r="A9" t="s">
        <v>25</v>
      </c>
      <c r="B9" s="18"/>
      <c r="C9" s="82">
        <f>STDEV(C3:C7)/SQRT(COUNT(C3:C7))</f>
        <v>0.16304600577751049</v>
      </c>
      <c r="D9" s="81"/>
      <c r="E9" s="82">
        <f t="shared" ref="E9:G9" si="1">STDEV(E3:E7)/SQRT(COUNT(E3:E7))</f>
        <v>0.17088007490635107</v>
      </c>
      <c r="F9" s="81"/>
      <c r="G9" s="81">
        <f t="shared" si="1"/>
        <v>0.46318462841506247</v>
      </c>
    </row>
    <row r="22" spans="9:11">
      <c r="I22" s="10"/>
      <c r="J22" s="10"/>
      <c r="K22" s="10"/>
    </row>
    <row r="23" spans="9:11">
      <c r="I23" s="11"/>
      <c r="J23" s="11"/>
      <c r="K23" s="11"/>
    </row>
    <row r="24" spans="9:11">
      <c r="I24" s="11"/>
      <c r="J24" s="11"/>
      <c r="K24" s="11"/>
    </row>
    <row r="25" spans="9:11">
      <c r="I25" s="11"/>
      <c r="J25" s="11"/>
      <c r="K25" s="11"/>
    </row>
    <row r="26" spans="9:11">
      <c r="I26" s="11"/>
      <c r="J26" s="11"/>
      <c r="K26" s="11"/>
    </row>
    <row r="27" spans="9:11">
      <c r="I27" s="11"/>
      <c r="J27" s="11"/>
      <c r="K27" s="11"/>
    </row>
    <row r="28" spans="9:11">
      <c r="I28" s="12"/>
      <c r="J28" s="12"/>
      <c r="K28" s="12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3E82-40A7-434C-AEAC-0644689DE934}">
  <dimension ref="A1:M21"/>
  <sheetViews>
    <sheetView workbookViewId="0">
      <selection activeCell="I30" sqref="I30"/>
    </sheetView>
  </sheetViews>
  <sheetFormatPr defaultRowHeight="15"/>
  <cols>
    <col min="9" max="9" width="18" customWidth="1"/>
  </cols>
  <sheetData>
    <row r="1" spans="1:13">
      <c r="A1" s="55"/>
      <c r="B1" s="55"/>
      <c r="C1" s="56" t="s">
        <v>68</v>
      </c>
      <c r="D1" s="56"/>
      <c r="E1" s="56"/>
      <c r="F1" s="56"/>
    </row>
    <row r="2" spans="1:13">
      <c r="C2" s="19" t="s">
        <v>31</v>
      </c>
      <c r="D2" s="19" t="s">
        <v>29</v>
      </c>
      <c r="E2" s="19" t="s">
        <v>28</v>
      </c>
      <c r="F2" s="19" t="s">
        <v>30</v>
      </c>
    </row>
    <row r="3" spans="1:13">
      <c r="A3" s="109" t="s">
        <v>35</v>
      </c>
      <c r="B3" s="19" t="s">
        <v>32</v>
      </c>
      <c r="C3" s="53">
        <v>1.111863</v>
      </c>
      <c r="D3" s="53">
        <v>1.2816940000000001</v>
      </c>
      <c r="E3" s="53">
        <v>1.2651600000000001</v>
      </c>
      <c r="F3" s="53">
        <v>1.17563</v>
      </c>
      <c r="I3" s="26"/>
      <c r="J3" s="26" t="s">
        <v>38</v>
      </c>
      <c r="K3" s="26" t="s">
        <v>29</v>
      </c>
      <c r="L3" s="26" t="s">
        <v>28</v>
      </c>
      <c r="M3" s="26" t="s">
        <v>30</v>
      </c>
    </row>
    <row r="4" spans="1:13">
      <c r="A4" s="109"/>
      <c r="B4" s="19" t="s">
        <v>33</v>
      </c>
      <c r="C4" s="53">
        <v>0.96981899999999999</v>
      </c>
      <c r="D4" s="53">
        <v>1.0008980000000001</v>
      </c>
      <c r="E4" s="53">
        <v>1.056236</v>
      </c>
      <c r="F4" s="53">
        <v>0.97730099999999998</v>
      </c>
      <c r="I4" s="25" t="s">
        <v>10</v>
      </c>
      <c r="J4" s="25">
        <v>1</v>
      </c>
      <c r="K4" s="25">
        <v>1</v>
      </c>
      <c r="L4" s="25">
        <v>1</v>
      </c>
      <c r="M4" s="25">
        <v>1</v>
      </c>
    </row>
    <row r="5" spans="1:13">
      <c r="A5" s="109"/>
      <c r="B5" s="7" t="s">
        <v>34</v>
      </c>
      <c r="C5" s="54">
        <v>0.91831799999999997</v>
      </c>
      <c r="D5" s="54">
        <v>0.71740800000000005</v>
      </c>
      <c r="E5" s="54">
        <v>0.67860399999999998</v>
      </c>
      <c r="F5" s="54">
        <v>0.84706899999999996</v>
      </c>
      <c r="I5" s="25" t="s">
        <v>69</v>
      </c>
      <c r="J5" s="25">
        <v>2.4500000000000002</v>
      </c>
      <c r="K5" s="25">
        <v>1.46</v>
      </c>
      <c r="L5" s="25">
        <v>0.96</v>
      </c>
      <c r="M5" s="25">
        <v>0.85</v>
      </c>
    </row>
    <row r="6" spans="1:13">
      <c r="A6" s="19"/>
      <c r="B6" s="19" t="s">
        <v>19</v>
      </c>
      <c r="C6" s="20">
        <f>AVERAGE(C3:C5)</f>
        <v>1</v>
      </c>
      <c r="D6" s="20">
        <f>AVERAGE(D3:D5)</f>
        <v>1</v>
      </c>
      <c r="E6" s="20">
        <f>AVERAGE(E3:E5)</f>
        <v>1</v>
      </c>
      <c r="F6" s="20">
        <f>AVERAGE(F3:F5)</f>
        <v>0.99999999999999989</v>
      </c>
      <c r="I6" s="25" t="s">
        <v>70</v>
      </c>
      <c r="J6" s="25">
        <v>0.81</v>
      </c>
      <c r="K6" s="25">
        <v>1</v>
      </c>
      <c r="L6" s="25">
        <v>0.79</v>
      </c>
      <c r="M6" s="25">
        <v>0.73</v>
      </c>
    </row>
    <row r="7" spans="1:13">
      <c r="A7" s="19"/>
      <c r="B7" s="19" t="s">
        <v>25</v>
      </c>
      <c r="C7" s="19">
        <f>STDEV(C3:C5)/SQRT(COUNT(C3:C5))</f>
        <v>5.7873673712664921E-2</v>
      </c>
      <c r="D7" s="19">
        <f>STDEV(D3:D5)/SQRT(COUNT(D3:D5))</f>
        <v>0.16289595580410643</v>
      </c>
      <c r="E7" s="19">
        <f>STDEV(E3:E5)/SQRT(COUNT(E3:E5))</f>
        <v>0.17164289581958625</v>
      </c>
      <c r="F7" s="19">
        <f>STDEV(F3:F5)/SQRT(COUNT(F3:F5))</f>
        <v>9.5524021640284479E-2</v>
      </c>
    </row>
    <row r="8" spans="1:13">
      <c r="A8" s="19"/>
      <c r="B8" s="19"/>
      <c r="C8" s="52"/>
      <c r="D8" s="52"/>
      <c r="E8" s="52"/>
      <c r="F8" s="52"/>
    </row>
    <row r="9" spans="1:13">
      <c r="A9" s="19"/>
      <c r="B9" s="19"/>
      <c r="C9" s="52"/>
      <c r="D9" s="52"/>
      <c r="E9" s="52"/>
      <c r="F9" s="52"/>
    </row>
    <row r="10" spans="1:13">
      <c r="A10" s="109" t="s">
        <v>36</v>
      </c>
      <c r="B10" s="19" t="s">
        <v>32</v>
      </c>
      <c r="C10" s="53">
        <v>2.6333769999999999</v>
      </c>
      <c r="D10" s="53">
        <v>1.569609</v>
      </c>
      <c r="E10" s="53">
        <v>1.13304</v>
      </c>
      <c r="F10" s="53">
        <v>0.83168299999999995</v>
      </c>
    </row>
    <row r="11" spans="1:13">
      <c r="A11" s="109"/>
      <c r="B11" s="19" t="s">
        <v>33</v>
      </c>
      <c r="C11" s="53">
        <v>2.7288209999999999</v>
      </c>
      <c r="D11" s="53">
        <v>1.5621160000000001</v>
      </c>
      <c r="E11" s="53">
        <v>1.0011699999999999</v>
      </c>
      <c r="F11" s="53">
        <v>0.99379099999999998</v>
      </c>
    </row>
    <row r="12" spans="1:13">
      <c r="A12" s="109"/>
      <c r="B12" s="7" t="s">
        <v>34</v>
      </c>
      <c r="C12" s="54">
        <v>1.996432</v>
      </c>
      <c r="D12" s="54">
        <v>1.255568</v>
      </c>
      <c r="E12" s="54">
        <v>0.76527400000000001</v>
      </c>
      <c r="F12" s="54">
        <v>0.73058800000000002</v>
      </c>
    </row>
    <row r="13" spans="1:13">
      <c r="A13" s="19"/>
      <c r="B13" s="19" t="s">
        <v>19</v>
      </c>
      <c r="C13" s="21">
        <f t="shared" ref="C13" si="0">AVERAGE(C10:C12)</f>
        <v>2.4528766666666666</v>
      </c>
      <c r="D13" s="20">
        <f>AVERAGE(D10:D12)</f>
        <v>1.4624310000000003</v>
      </c>
      <c r="E13" s="20">
        <f>AVERAGE(E10:E12)</f>
        <v>0.96649466666666672</v>
      </c>
      <c r="F13" s="20">
        <f>AVERAGE(F10:F12)</f>
        <v>0.85202066666666665</v>
      </c>
    </row>
    <row r="14" spans="1:13">
      <c r="A14" s="19"/>
      <c r="B14" s="19" t="s">
        <v>25</v>
      </c>
      <c r="C14" s="22">
        <f t="shared" ref="C14" si="1">STDEV(C10:C12)/SQRT(COUNT(C10:C12))</f>
        <v>0.22987945361307136</v>
      </c>
      <c r="D14" s="19">
        <f>STDEV(D10:D12)/SQRT(COUNT(D10:D12))</f>
        <v>0.1034541151735074</v>
      </c>
      <c r="E14" s="19">
        <f>STDEV(E10:E12)/SQRT(COUNT(E10:E12))</f>
        <v>0.10757128139878978</v>
      </c>
      <c r="F14" s="19">
        <f>STDEV(F10:F12)/SQRT(COUNT(F10:F12))</f>
        <v>7.6657616095496081E-2</v>
      </c>
    </row>
    <row r="15" spans="1:13">
      <c r="A15" s="19"/>
      <c r="B15" s="19"/>
      <c r="C15" s="52"/>
      <c r="D15" s="52"/>
      <c r="E15" s="52"/>
      <c r="F15" s="52"/>
    </row>
    <row r="16" spans="1:13">
      <c r="A16" s="19"/>
      <c r="B16" s="19"/>
      <c r="C16" s="52"/>
      <c r="D16" s="52"/>
      <c r="E16" s="52"/>
      <c r="F16" s="52"/>
    </row>
    <row r="17" spans="1:6">
      <c r="A17" s="109" t="s">
        <v>37</v>
      </c>
      <c r="B17" s="19" t="s">
        <v>32</v>
      </c>
      <c r="C17" s="53">
        <v>1.1384099999999999</v>
      </c>
      <c r="D17" s="53">
        <v>1.2071769999999999</v>
      </c>
      <c r="E17" s="53">
        <v>0.87064600000000003</v>
      </c>
      <c r="F17" s="53">
        <v>0.69820099999999996</v>
      </c>
    </row>
    <row r="18" spans="1:6">
      <c r="A18" s="109"/>
      <c r="B18" s="19" t="s">
        <v>33</v>
      </c>
      <c r="C18" s="53">
        <v>0.73114299999999999</v>
      </c>
      <c r="D18" s="53">
        <v>0.91528799999999999</v>
      </c>
      <c r="E18" s="53">
        <v>0.86385400000000001</v>
      </c>
      <c r="F18" s="53">
        <v>0.98438499999999995</v>
      </c>
    </row>
    <row r="19" spans="1:6">
      <c r="A19" s="109"/>
      <c r="B19" s="7" t="s">
        <v>34</v>
      </c>
      <c r="C19" s="54">
        <v>0.587476</v>
      </c>
      <c r="D19" s="54">
        <v>0.89580199999999999</v>
      </c>
      <c r="E19" s="54">
        <v>0.64291699999999996</v>
      </c>
      <c r="F19" s="54">
        <v>0.52903299999999998</v>
      </c>
    </row>
    <row r="20" spans="1:6">
      <c r="A20" s="19"/>
      <c r="B20" s="19" t="s">
        <v>19</v>
      </c>
      <c r="C20" s="20">
        <f t="shared" ref="C20" si="2">AVERAGE(C17:C19)</f>
        <v>0.81900966666666664</v>
      </c>
      <c r="D20" s="20">
        <f>AVERAGE(D17:D19)</f>
        <v>1.006089</v>
      </c>
      <c r="E20" s="20">
        <f>AVERAGE(E17:E19)</f>
        <v>0.79247233333333345</v>
      </c>
      <c r="F20" s="20">
        <f>AVERAGE(F17:F19)</f>
        <v>0.7372063333333333</v>
      </c>
    </row>
    <row r="21" spans="1:6">
      <c r="A21" s="19"/>
      <c r="B21" s="19" t="s">
        <v>25</v>
      </c>
      <c r="C21" s="19">
        <f t="shared" ref="C21" si="3">STDEV(C17:C19)/SQRT(COUNT(C17:C19))</f>
        <v>0.16499745596254237</v>
      </c>
      <c r="D21" s="19">
        <f>STDEV(D17:D19)/SQRT(COUNT(D17:D19))</f>
        <v>0.10070123113613534</v>
      </c>
      <c r="E21" s="19">
        <f>STDEV(E17:E19)/SQRT(COUNT(E17:E19))</f>
        <v>7.4803366930313017E-2</v>
      </c>
      <c r="F21" s="19">
        <f>STDEV(F17:F19)/SQRT(COUNT(F17:F19))</f>
        <v>0.13288770070669123</v>
      </c>
    </row>
  </sheetData>
  <mergeCells count="3">
    <mergeCell ref="A3:A5"/>
    <mergeCell ref="A10:A12"/>
    <mergeCell ref="A17:A19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6EE49-1E5B-41BE-BA30-9A98433CE7C0}">
  <dimension ref="A1:J8"/>
  <sheetViews>
    <sheetView workbookViewId="0">
      <selection activeCell="M33" sqref="M33"/>
    </sheetView>
  </sheetViews>
  <sheetFormatPr defaultRowHeight="15"/>
  <cols>
    <col min="1" max="1" width="12.140625" customWidth="1"/>
    <col min="2" max="2" width="11" customWidth="1"/>
    <col min="5" max="5" width="13.28515625" customWidth="1"/>
    <col min="7" max="7" width="19.140625" customWidth="1"/>
  </cols>
  <sheetData>
    <row r="1" spans="1:10">
      <c r="A1" s="66" t="s">
        <v>18</v>
      </c>
      <c r="B1" s="9"/>
      <c r="C1" s="67"/>
      <c r="D1" s="67"/>
      <c r="E1" s="67"/>
      <c r="F1" s="67"/>
      <c r="G1" s="67"/>
      <c r="I1" t="s">
        <v>10</v>
      </c>
      <c r="J1" t="s">
        <v>14</v>
      </c>
    </row>
    <row r="2" spans="1:10">
      <c r="A2" s="8"/>
      <c r="B2" s="89" t="s">
        <v>71</v>
      </c>
      <c r="C2" s="89" t="s">
        <v>74</v>
      </c>
      <c r="D2" s="90" t="s">
        <v>10</v>
      </c>
      <c r="E2" s="89" t="s">
        <v>73</v>
      </c>
      <c r="F2" s="89" t="s">
        <v>74</v>
      </c>
      <c r="G2" s="89" t="s">
        <v>15</v>
      </c>
      <c r="I2">
        <v>1</v>
      </c>
      <c r="J2">
        <v>0.93</v>
      </c>
    </row>
    <row r="3" spans="1:10">
      <c r="A3" s="8"/>
      <c r="B3" s="8">
        <v>13</v>
      </c>
      <c r="C3" s="8">
        <v>2.9449999999999998</v>
      </c>
      <c r="D3" s="91">
        <f>C3/C6</f>
        <v>0.70708283313325326</v>
      </c>
      <c r="E3" s="8">
        <v>13</v>
      </c>
      <c r="F3" s="8">
        <v>3.6549999999999998</v>
      </c>
      <c r="G3" s="8">
        <f>F3/C6</f>
        <v>0.87755102040816324</v>
      </c>
    </row>
    <row r="4" spans="1:10">
      <c r="A4" s="8"/>
      <c r="B4" s="8">
        <v>17</v>
      </c>
      <c r="C4" s="8">
        <v>3.63</v>
      </c>
      <c r="D4" s="91">
        <f>C4/C6</f>
        <v>0.87154861944777906</v>
      </c>
      <c r="E4" s="8">
        <v>17</v>
      </c>
      <c r="F4" s="8">
        <v>3.72</v>
      </c>
      <c r="G4" s="8">
        <f>F4/C6</f>
        <v>0.89315726290516206</v>
      </c>
    </row>
    <row r="5" spans="1:10">
      <c r="A5" s="8"/>
      <c r="B5" s="9">
        <v>12</v>
      </c>
      <c r="C5" s="9">
        <v>5.92</v>
      </c>
      <c r="D5" s="92">
        <f>C5/C6</f>
        <v>1.4213685474189675</v>
      </c>
      <c r="E5" s="9">
        <v>13</v>
      </c>
      <c r="F5" s="9">
        <v>4.34</v>
      </c>
      <c r="G5" s="93">
        <f>F5/C6</f>
        <v>1.0420168067226889</v>
      </c>
    </row>
    <row r="6" spans="1:10">
      <c r="A6" s="8" t="s">
        <v>16</v>
      </c>
      <c r="B6" s="13"/>
      <c r="C6" s="70">
        <f>AVERAGE(C3:C5)</f>
        <v>4.165</v>
      </c>
      <c r="D6" s="94">
        <f>AVERAGE(D3:D5)</f>
        <v>1</v>
      </c>
      <c r="E6" s="13"/>
      <c r="F6" s="8"/>
      <c r="G6" s="23">
        <f>AVERAGE(G3:G5)</f>
        <v>0.93757503001200471</v>
      </c>
    </row>
    <row r="7" spans="1:10">
      <c r="A7" s="8" t="s">
        <v>17</v>
      </c>
      <c r="B7" s="8"/>
      <c r="C7" s="8"/>
      <c r="D7" s="34">
        <f>STDEV(D3:D5)/SQRT(COUNT(D3:D5))</f>
        <v>0.21596746536032654</v>
      </c>
      <c r="E7" s="8"/>
      <c r="F7" s="8"/>
      <c r="G7" s="23">
        <f>STDEV(G3:G5)/SQRT(COUNT(G3:G5))</f>
        <v>5.2414858717358938E-2</v>
      </c>
    </row>
    <row r="8" spans="1:10">
      <c r="A8" s="13" t="s">
        <v>27</v>
      </c>
      <c r="B8" s="8">
        <f>SUM(B3:B5)</f>
        <v>42</v>
      </c>
      <c r="C8" s="13"/>
      <c r="D8" s="65"/>
      <c r="E8" s="8">
        <f>SUM(E3:E5)</f>
        <v>43</v>
      </c>
      <c r="F8" s="13"/>
      <c r="G8" s="1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18D0F-4089-4F92-949F-8F654F566C8D}">
  <dimension ref="A1:U36"/>
  <sheetViews>
    <sheetView workbookViewId="0">
      <selection activeCell="H3" sqref="H3"/>
    </sheetView>
  </sheetViews>
  <sheetFormatPr defaultRowHeight="15"/>
  <cols>
    <col min="5" max="5" width="9.140625" customWidth="1"/>
    <col min="9" max="9" width="9.140625" customWidth="1"/>
  </cols>
  <sheetData>
    <row r="1" spans="1:21">
      <c r="A1" s="110" t="s">
        <v>0</v>
      </c>
      <c r="B1" s="110"/>
      <c r="C1" s="110"/>
      <c r="D1" s="4"/>
      <c r="E1" s="4"/>
      <c r="F1" s="4"/>
      <c r="G1" s="4"/>
      <c r="H1" s="2"/>
      <c r="I1" s="110" t="s">
        <v>1</v>
      </c>
      <c r="J1" s="110"/>
      <c r="K1" s="110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15" t="s">
        <v>2</v>
      </c>
      <c r="B2" s="15"/>
      <c r="C2" s="15" t="s">
        <v>3</v>
      </c>
      <c r="D2" s="2"/>
      <c r="E2" s="2"/>
      <c r="F2" s="2"/>
      <c r="G2" s="2"/>
      <c r="H2" s="2"/>
      <c r="I2" s="15" t="s">
        <v>2</v>
      </c>
      <c r="J2" s="15"/>
      <c r="K2" s="15" t="s">
        <v>3</v>
      </c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>
      <c r="A3" s="3">
        <v>60</v>
      </c>
      <c r="B3" s="3">
        <v>55</v>
      </c>
      <c r="C3" s="3">
        <f t="shared" ref="C3:C18" si="0">B3/A3*100</f>
        <v>91.666666666666657</v>
      </c>
      <c r="D3" s="3"/>
      <c r="E3" s="3"/>
      <c r="F3" s="3"/>
      <c r="G3" s="3"/>
      <c r="H3" s="2"/>
      <c r="I3" s="3">
        <v>67</v>
      </c>
      <c r="J3" s="3">
        <v>66</v>
      </c>
      <c r="K3" s="3">
        <f t="shared" ref="K3:K18" si="1">J3/I3*100</f>
        <v>98.507462686567166</v>
      </c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>
      <c r="A4" s="3">
        <v>66</v>
      </c>
      <c r="B4" s="3">
        <v>62</v>
      </c>
      <c r="C4" s="3">
        <f t="shared" si="0"/>
        <v>93.939393939393938</v>
      </c>
      <c r="D4" s="3"/>
      <c r="E4" s="3"/>
      <c r="F4" s="3"/>
      <c r="G4" s="3"/>
      <c r="H4" s="2"/>
      <c r="I4" s="3">
        <v>63</v>
      </c>
      <c r="J4" s="3">
        <v>60</v>
      </c>
      <c r="K4" s="3">
        <f t="shared" si="1"/>
        <v>95.238095238095227</v>
      </c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>
      <c r="A5" s="3">
        <v>68</v>
      </c>
      <c r="B5" s="3">
        <v>63</v>
      </c>
      <c r="C5" s="3">
        <f t="shared" si="0"/>
        <v>92.64705882352942</v>
      </c>
      <c r="D5" s="3"/>
      <c r="E5" s="3"/>
      <c r="F5" s="3"/>
      <c r="G5" s="3"/>
      <c r="H5" s="2"/>
      <c r="I5" s="3">
        <v>61</v>
      </c>
      <c r="J5" s="3">
        <v>61</v>
      </c>
      <c r="K5" s="3">
        <f t="shared" si="1"/>
        <v>100</v>
      </c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>
      <c r="A6" s="3">
        <v>69</v>
      </c>
      <c r="B6" s="3">
        <v>61</v>
      </c>
      <c r="C6" s="3">
        <f t="shared" si="0"/>
        <v>88.405797101449281</v>
      </c>
      <c r="D6" s="3"/>
      <c r="E6" s="3"/>
      <c r="F6" s="3"/>
      <c r="G6" s="3"/>
      <c r="H6" s="2"/>
      <c r="I6" s="3">
        <v>59</v>
      </c>
      <c r="J6" s="3">
        <v>59</v>
      </c>
      <c r="K6" s="3">
        <f t="shared" si="1"/>
        <v>100</v>
      </c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>
      <c r="A7" s="3">
        <v>76</v>
      </c>
      <c r="B7" s="3">
        <v>71</v>
      </c>
      <c r="C7" s="3">
        <f t="shared" si="0"/>
        <v>93.421052631578945</v>
      </c>
      <c r="D7" s="3"/>
      <c r="E7" s="3"/>
      <c r="F7" s="3"/>
      <c r="G7" s="3"/>
      <c r="H7" s="2"/>
      <c r="I7" s="3">
        <v>55</v>
      </c>
      <c r="J7" s="3">
        <v>52</v>
      </c>
      <c r="K7" s="3">
        <f t="shared" si="1"/>
        <v>94.545454545454547</v>
      </c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>
      <c r="A8" s="3">
        <v>69</v>
      </c>
      <c r="B8" s="3">
        <v>56</v>
      </c>
      <c r="C8" s="3">
        <f t="shared" si="0"/>
        <v>81.159420289855078</v>
      </c>
      <c r="D8" s="3"/>
      <c r="E8" s="3"/>
      <c r="F8" s="3"/>
      <c r="G8" s="3"/>
      <c r="H8" s="2"/>
      <c r="I8" s="3">
        <v>55</v>
      </c>
      <c r="J8" s="3">
        <v>54</v>
      </c>
      <c r="K8" s="3">
        <f t="shared" si="1"/>
        <v>98.181818181818187</v>
      </c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>
      <c r="A9" s="3">
        <v>65</v>
      </c>
      <c r="B9" s="3">
        <v>56</v>
      </c>
      <c r="C9" s="3">
        <f t="shared" si="0"/>
        <v>86.15384615384616</v>
      </c>
      <c r="D9" s="3"/>
      <c r="E9" s="3"/>
      <c r="F9" s="3"/>
      <c r="G9" s="3"/>
      <c r="H9" s="2"/>
      <c r="I9" s="3">
        <v>57</v>
      </c>
      <c r="J9" s="3">
        <v>54</v>
      </c>
      <c r="K9" s="3">
        <f t="shared" si="1"/>
        <v>94.73684210526315</v>
      </c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>
      <c r="A10" s="3">
        <v>76</v>
      </c>
      <c r="B10" s="3">
        <v>69</v>
      </c>
      <c r="C10" s="3">
        <f t="shared" si="0"/>
        <v>90.789473684210535</v>
      </c>
      <c r="D10" s="3"/>
      <c r="E10" s="3"/>
      <c r="F10" s="3"/>
      <c r="G10" s="3"/>
      <c r="H10" s="2"/>
      <c r="I10" s="3">
        <v>67</v>
      </c>
      <c r="J10" s="3">
        <v>64</v>
      </c>
      <c r="K10" s="3">
        <f t="shared" si="1"/>
        <v>95.522388059701484</v>
      </c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>
      <c r="A11" s="3">
        <v>73</v>
      </c>
      <c r="B11" s="3">
        <v>67</v>
      </c>
      <c r="C11" s="3">
        <f t="shared" si="0"/>
        <v>91.780821917808225</v>
      </c>
      <c r="D11" s="3"/>
      <c r="E11" s="3"/>
      <c r="F11" s="3"/>
      <c r="G11" s="3"/>
      <c r="H11" s="2"/>
      <c r="I11" s="3">
        <v>64</v>
      </c>
      <c r="J11" s="3">
        <v>59</v>
      </c>
      <c r="K11" s="3">
        <f t="shared" si="1"/>
        <v>92.1875</v>
      </c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>
      <c r="A12" s="3">
        <v>95</v>
      </c>
      <c r="B12" s="3">
        <v>81</v>
      </c>
      <c r="C12" s="3">
        <f t="shared" si="0"/>
        <v>85.263157894736835</v>
      </c>
      <c r="D12" s="3"/>
      <c r="E12" s="3"/>
      <c r="F12" s="3"/>
      <c r="G12" s="3"/>
      <c r="H12" s="2"/>
      <c r="I12" s="3">
        <v>57</v>
      </c>
      <c r="J12" s="3">
        <v>54</v>
      </c>
      <c r="K12" s="3">
        <f t="shared" si="1"/>
        <v>94.73684210526315</v>
      </c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>
      <c r="A13" s="3">
        <v>100</v>
      </c>
      <c r="B13" s="3">
        <v>86</v>
      </c>
      <c r="C13" s="3">
        <f t="shared" si="0"/>
        <v>86</v>
      </c>
      <c r="D13" s="3"/>
      <c r="E13" s="3"/>
      <c r="F13" s="3"/>
      <c r="G13" s="3"/>
      <c r="H13" s="2"/>
      <c r="I13" s="3">
        <v>63</v>
      </c>
      <c r="J13" s="3">
        <v>55</v>
      </c>
      <c r="K13" s="3">
        <f t="shared" si="1"/>
        <v>87.301587301587304</v>
      </c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>
      <c r="A14" s="3">
        <v>103</v>
      </c>
      <c r="B14" s="3">
        <v>95</v>
      </c>
      <c r="C14" s="3">
        <f t="shared" si="0"/>
        <v>92.233009708737868</v>
      </c>
      <c r="D14" s="3"/>
      <c r="E14" s="3"/>
      <c r="F14" s="3"/>
      <c r="G14" s="3"/>
      <c r="H14" s="2"/>
      <c r="I14" s="3">
        <v>60</v>
      </c>
      <c r="J14" s="3">
        <v>59</v>
      </c>
      <c r="K14" s="3">
        <f t="shared" si="1"/>
        <v>98.333333333333329</v>
      </c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>
      <c r="A15" s="3">
        <v>79</v>
      </c>
      <c r="B15" s="3">
        <v>61</v>
      </c>
      <c r="C15" s="3">
        <f t="shared" si="0"/>
        <v>77.215189873417728</v>
      </c>
      <c r="D15" s="3"/>
      <c r="E15" s="3"/>
      <c r="F15" s="3"/>
      <c r="G15" s="3"/>
      <c r="H15" s="2"/>
      <c r="I15" s="3">
        <v>60</v>
      </c>
      <c r="J15" s="3">
        <v>54</v>
      </c>
      <c r="K15" s="3">
        <f t="shared" si="1"/>
        <v>90</v>
      </c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>
      <c r="A16" s="3">
        <v>120</v>
      </c>
      <c r="B16" s="3">
        <v>98</v>
      </c>
      <c r="C16" s="3">
        <f t="shared" si="0"/>
        <v>81.666666666666671</v>
      </c>
      <c r="D16" s="3"/>
      <c r="E16" s="3"/>
      <c r="F16" s="3"/>
      <c r="G16" s="3"/>
      <c r="H16" s="2"/>
      <c r="I16" s="3">
        <v>57</v>
      </c>
      <c r="J16" s="3">
        <v>53</v>
      </c>
      <c r="K16" s="3">
        <f t="shared" si="1"/>
        <v>92.982456140350877</v>
      </c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>
      <c r="A17" s="3">
        <v>116</v>
      </c>
      <c r="B17" s="3">
        <v>89</v>
      </c>
      <c r="C17" s="3">
        <f t="shared" si="0"/>
        <v>76.724137931034491</v>
      </c>
      <c r="D17" s="3"/>
      <c r="E17" s="3"/>
      <c r="F17" s="3"/>
      <c r="G17" s="3"/>
      <c r="H17" s="2"/>
      <c r="I17" s="3">
        <v>58</v>
      </c>
      <c r="J17" s="3">
        <v>54</v>
      </c>
      <c r="K17" s="3">
        <f t="shared" si="1"/>
        <v>93.103448275862064</v>
      </c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>
      <c r="A18" s="3">
        <v>92</v>
      </c>
      <c r="B18" s="3">
        <v>86</v>
      </c>
      <c r="C18" s="3">
        <f t="shared" si="0"/>
        <v>93.478260869565219</v>
      </c>
      <c r="D18" s="3"/>
      <c r="E18" s="3"/>
      <c r="F18" s="3"/>
      <c r="G18" s="3"/>
      <c r="H18" s="2"/>
      <c r="I18" s="3">
        <v>59</v>
      </c>
      <c r="J18" s="3">
        <v>59</v>
      </c>
      <c r="K18" s="3">
        <f t="shared" si="1"/>
        <v>100</v>
      </c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>
      <c r="A29" s="2"/>
      <c r="B29" s="2"/>
      <c r="C29" s="2"/>
      <c r="D29" s="2"/>
      <c r="E29" s="2"/>
      <c r="F29" s="2"/>
      <c r="G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>
      <c r="A30" s="2"/>
      <c r="B30" s="2"/>
      <c r="C30" s="2"/>
      <c r="D30" s="2"/>
      <c r="E30" s="2"/>
      <c r="F30" s="2"/>
      <c r="G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>
      <c r="A31" s="2"/>
      <c r="B31" s="2"/>
      <c r="C31" s="2"/>
      <c r="D31" s="2"/>
      <c r="E31" s="2"/>
      <c r="F31" s="2"/>
      <c r="G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6" spans="1:14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</row>
  </sheetData>
  <mergeCells count="2">
    <mergeCell ref="A1:C1"/>
    <mergeCell ref="I1:K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0C16-156C-4356-B78F-354DC4C47C98}">
  <dimension ref="A1:M58"/>
  <sheetViews>
    <sheetView workbookViewId="0">
      <selection activeCell="R30" sqref="R30"/>
    </sheetView>
  </sheetViews>
  <sheetFormatPr defaultRowHeight="15"/>
  <cols>
    <col min="1" max="1" width="13.7109375" customWidth="1"/>
    <col min="7" max="7" width="11.140625" customWidth="1"/>
    <col min="8" max="8" width="14.140625" customWidth="1"/>
    <col min="11" max="11" width="24.28515625" customWidth="1"/>
  </cols>
  <sheetData>
    <row r="1" spans="1:13">
      <c r="A1" s="32" t="s">
        <v>39</v>
      </c>
      <c r="B1" s="32" t="s">
        <v>40</v>
      </c>
      <c r="C1" s="32" t="s">
        <v>41</v>
      </c>
      <c r="D1" s="32" t="s">
        <v>42</v>
      </c>
      <c r="E1" s="32" t="s">
        <v>43</v>
      </c>
      <c r="F1" s="33" t="s">
        <v>44</v>
      </c>
      <c r="G1" s="32" t="s">
        <v>45</v>
      </c>
      <c r="H1" s="32" t="s">
        <v>58</v>
      </c>
      <c r="I1" s="32" t="s">
        <v>43</v>
      </c>
      <c r="J1" s="32" t="s">
        <v>44</v>
      </c>
      <c r="K1" s="32" t="s">
        <v>57</v>
      </c>
      <c r="L1" s="32" t="s">
        <v>43</v>
      </c>
      <c r="M1" s="33" t="s">
        <v>44</v>
      </c>
    </row>
    <row r="2" spans="1:13">
      <c r="A2" s="23">
        <v>1</v>
      </c>
      <c r="B2" s="23" t="s">
        <v>10</v>
      </c>
      <c r="C2" s="23">
        <v>50</v>
      </c>
      <c r="D2" s="23">
        <v>50</v>
      </c>
      <c r="E2" s="23">
        <f>D2/C2*100</f>
        <v>100</v>
      </c>
      <c r="F2" s="34">
        <f>ASIN(E2/100)</f>
        <v>1.5707963267948966</v>
      </c>
      <c r="G2" s="23">
        <v>50</v>
      </c>
      <c r="H2" s="23">
        <v>25</v>
      </c>
      <c r="I2" s="23">
        <f>H2/G2*100</f>
        <v>50</v>
      </c>
      <c r="J2" s="23">
        <f>ASIN(I2/100)</f>
        <v>0.52359877559829893</v>
      </c>
      <c r="K2" s="23">
        <v>16</v>
      </c>
      <c r="L2" s="23">
        <f>K2/H2*100</f>
        <v>64</v>
      </c>
      <c r="M2" s="34">
        <f>ASIN(L2/100)</f>
        <v>0.69449826562655603</v>
      </c>
    </row>
    <row r="3" spans="1:13">
      <c r="A3" s="23">
        <v>2</v>
      </c>
      <c r="B3" s="23" t="s">
        <v>10</v>
      </c>
      <c r="C3" s="23">
        <v>50</v>
      </c>
      <c r="D3" s="23">
        <v>50</v>
      </c>
      <c r="E3" s="23">
        <f t="shared" ref="E3:E55" si="0">D3/C3*100</f>
        <v>100</v>
      </c>
      <c r="F3" s="34">
        <f t="shared" ref="F3:F17" si="1">ASIN(E3/100)</f>
        <v>1.5707963267948966</v>
      </c>
      <c r="G3" s="23">
        <v>30</v>
      </c>
      <c r="H3" s="23">
        <v>15</v>
      </c>
      <c r="I3" s="23">
        <f>H3/G3*100</f>
        <v>50</v>
      </c>
      <c r="J3" s="23">
        <f t="shared" ref="J3:J17" si="2">ASIN(I3/100)</f>
        <v>0.52359877559829893</v>
      </c>
      <c r="K3" s="23">
        <v>8</v>
      </c>
      <c r="L3" s="23">
        <f>K3/H3*100</f>
        <v>53.333333333333336</v>
      </c>
      <c r="M3" s="34">
        <f t="shared" ref="M3:M17" si="3">ASIN(L3/100)</f>
        <v>0.56253624454385565</v>
      </c>
    </row>
    <row r="4" spans="1:13">
      <c r="A4" s="23">
        <v>3</v>
      </c>
      <c r="B4" s="23" t="s">
        <v>10</v>
      </c>
      <c r="C4" s="23">
        <v>50</v>
      </c>
      <c r="D4" s="23">
        <v>49</v>
      </c>
      <c r="E4" s="23">
        <f t="shared" si="0"/>
        <v>98</v>
      </c>
      <c r="F4" s="34">
        <f t="shared" si="1"/>
        <v>1.3704614844717768</v>
      </c>
      <c r="G4" s="23">
        <v>30</v>
      </c>
      <c r="H4" s="23">
        <v>26</v>
      </c>
      <c r="I4" s="23">
        <f t="shared" ref="I4:I55" si="4">H4/G4*100</f>
        <v>86.666666666666671</v>
      </c>
      <c r="J4" s="23">
        <f t="shared" si="2"/>
        <v>1.0484815049888481</v>
      </c>
      <c r="K4" s="23">
        <v>21</v>
      </c>
      <c r="L4" s="23">
        <f t="shared" ref="L4:L55" si="5">K4/H4*100</f>
        <v>80.769230769230774</v>
      </c>
      <c r="M4" s="34">
        <f t="shared" si="3"/>
        <v>0.94022758719534361</v>
      </c>
    </row>
    <row r="5" spans="1:13">
      <c r="A5" s="23">
        <v>4</v>
      </c>
      <c r="B5" s="23" t="s">
        <v>10</v>
      </c>
      <c r="C5" s="23">
        <v>51</v>
      </c>
      <c r="D5" s="23">
        <v>51</v>
      </c>
      <c r="E5" s="23">
        <f t="shared" si="0"/>
        <v>100</v>
      </c>
      <c r="F5" s="34">
        <f t="shared" si="1"/>
        <v>1.5707963267948966</v>
      </c>
      <c r="G5" s="23">
        <v>30</v>
      </c>
      <c r="H5" s="23">
        <v>14</v>
      </c>
      <c r="I5" s="23">
        <f t="shared" si="4"/>
        <v>46.666666666666664</v>
      </c>
      <c r="J5" s="23">
        <f t="shared" si="2"/>
        <v>0.48551812229559105</v>
      </c>
      <c r="K5" s="23">
        <v>13</v>
      </c>
      <c r="L5" s="23">
        <f t="shared" si="5"/>
        <v>92.857142857142861</v>
      </c>
      <c r="M5" s="34">
        <f t="shared" si="3"/>
        <v>1.1905451201019632</v>
      </c>
    </row>
    <row r="6" spans="1:13">
      <c r="A6" s="23">
        <v>5</v>
      </c>
      <c r="B6" s="23" t="s">
        <v>10</v>
      </c>
      <c r="C6" s="23">
        <v>50</v>
      </c>
      <c r="D6" s="23">
        <v>50</v>
      </c>
      <c r="E6" s="23">
        <f t="shared" si="0"/>
        <v>100</v>
      </c>
      <c r="F6" s="34">
        <f t="shared" si="1"/>
        <v>1.5707963267948966</v>
      </c>
      <c r="G6" s="23">
        <v>30</v>
      </c>
      <c r="H6" s="23">
        <v>14</v>
      </c>
      <c r="I6" s="23">
        <f t="shared" si="4"/>
        <v>46.666666666666664</v>
      </c>
      <c r="J6" s="23">
        <f t="shared" si="2"/>
        <v>0.48551812229559105</v>
      </c>
      <c r="K6" s="23">
        <v>7</v>
      </c>
      <c r="L6" s="23">
        <f t="shared" si="5"/>
        <v>50</v>
      </c>
      <c r="M6" s="34">
        <f t="shared" si="3"/>
        <v>0.52359877559829893</v>
      </c>
    </row>
    <row r="7" spans="1:13">
      <c r="A7" s="23">
        <v>6</v>
      </c>
      <c r="B7" s="23" t="s">
        <v>10</v>
      </c>
      <c r="C7" s="23">
        <v>50</v>
      </c>
      <c r="D7" s="23">
        <v>50</v>
      </c>
      <c r="E7" s="23">
        <f t="shared" si="0"/>
        <v>100</v>
      </c>
      <c r="F7" s="34">
        <f t="shared" si="1"/>
        <v>1.5707963267948966</v>
      </c>
      <c r="G7" s="23">
        <v>30</v>
      </c>
      <c r="H7" s="23">
        <v>26</v>
      </c>
      <c r="I7" s="23">
        <f t="shared" si="4"/>
        <v>86.666666666666671</v>
      </c>
      <c r="J7" s="23">
        <f t="shared" si="2"/>
        <v>1.0484815049888481</v>
      </c>
      <c r="K7" s="23">
        <v>20</v>
      </c>
      <c r="L7" s="23">
        <f t="shared" si="5"/>
        <v>76.923076923076934</v>
      </c>
      <c r="M7" s="34">
        <f t="shared" si="3"/>
        <v>0.87763641921814306</v>
      </c>
    </row>
    <row r="8" spans="1:13">
      <c r="A8" s="23">
        <v>7</v>
      </c>
      <c r="B8" s="23" t="s">
        <v>10</v>
      </c>
      <c r="C8" s="23">
        <v>46</v>
      </c>
      <c r="D8" s="23">
        <v>46</v>
      </c>
      <c r="E8" s="23">
        <f t="shared" si="0"/>
        <v>100</v>
      </c>
      <c r="F8" s="34">
        <f t="shared" si="1"/>
        <v>1.5707963267948966</v>
      </c>
      <c r="G8" s="23">
        <v>30</v>
      </c>
      <c r="H8" s="23">
        <v>16</v>
      </c>
      <c r="I8" s="23">
        <f t="shared" si="4"/>
        <v>53.333333333333336</v>
      </c>
      <c r="J8" s="23">
        <f t="shared" si="2"/>
        <v>0.56253624454385565</v>
      </c>
      <c r="K8" s="23">
        <v>8</v>
      </c>
      <c r="L8" s="23">
        <f t="shared" si="5"/>
        <v>50</v>
      </c>
      <c r="M8" s="34">
        <f t="shared" si="3"/>
        <v>0.52359877559829893</v>
      </c>
    </row>
    <row r="9" spans="1:13">
      <c r="A9" s="23">
        <v>8</v>
      </c>
      <c r="B9" s="23" t="s">
        <v>10</v>
      </c>
      <c r="C9" s="23">
        <v>50</v>
      </c>
      <c r="D9" s="23">
        <v>49</v>
      </c>
      <c r="E9" s="23">
        <f t="shared" si="0"/>
        <v>98</v>
      </c>
      <c r="F9" s="34">
        <f t="shared" si="1"/>
        <v>1.3704614844717768</v>
      </c>
      <c r="G9" s="23">
        <v>30</v>
      </c>
      <c r="H9" s="23">
        <v>12</v>
      </c>
      <c r="I9" s="23">
        <f t="shared" si="4"/>
        <v>40</v>
      </c>
      <c r="J9" s="23">
        <f t="shared" si="2"/>
        <v>0.41151684606748801</v>
      </c>
      <c r="K9" s="23">
        <v>8</v>
      </c>
      <c r="L9" s="23">
        <f t="shared" si="5"/>
        <v>66.666666666666657</v>
      </c>
      <c r="M9" s="34">
        <f t="shared" si="3"/>
        <v>0.72972765622696611</v>
      </c>
    </row>
    <row r="10" spans="1:13">
      <c r="A10" s="23">
        <v>9</v>
      </c>
      <c r="B10" s="23" t="s">
        <v>10</v>
      </c>
      <c r="C10" s="23">
        <v>42</v>
      </c>
      <c r="D10" s="23">
        <v>42</v>
      </c>
      <c r="E10" s="23">
        <f t="shared" si="0"/>
        <v>100</v>
      </c>
      <c r="F10" s="34">
        <f t="shared" si="1"/>
        <v>1.5707963267948966</v>
      </c>
      <c r="G10" s="23">
        <v>42</v>
      </c>
      <c r="H10" s="23">
        <v>26</v>
      </c>
      <c r="I10" s="23">
        <f t="shared" si="4"/>
        <v>61.904761904761905</v>
      </c>
      <c r="J10" s="23">
        <f t="shared" si="2"/>
        <v>0.66752944463583297</v>
      </c>
      <c r="K10" s="23">
        <v>19</v>
      </c>
      <c r="L10" s="23">
        <f t="shared" si="5"/>
        <v>73.076923076923066</v>
      </c>
      <c r="M10" s="34">
        <f t="shared" si="3"/>
        <v>0.81944814432698942</v>
      </c>
    </row>
    <row r="11" spans="1:13">
      <c r="A11" s="23">
        <v>10</v>
      </c>
      <c r="B11" s="23" t="s">
        <v>10</v>
      </c>
      <c r="C11" s="23">
        <v>40</v>
      </c>
      <c r="D11" s="23">
        <v>40</v>
      </c>
      <c r="E11" s="23">
        <f t="shared" si="0"/>
        <v>100</v>
      </c>
      <c r="F11" s="34">
        <f t="shared" si="1"/>
        <v>1.5707963267948966</v>
      </c>
      <c r="G11" s="23">
        <v>40</v>
      </c>
      <c r="H11" s="23">
        <v>20</v>
      </c>
      <c r="I11" s="23">
        <f t="shared" si="4"/>
        <v>50</v>
      </c>
      <c r="J11" s="23">
        <f t="shared" si="2"/>
        <v>0.52359877559829893</v>
      </c>
      <c r="K11" s="23">
        <v>12</v>
      </c>
      <c r="L11" s="23">
        <f t="shared" si="5"/>
        <v>60</v>
      </c>
      <c r="M11" s="34">
        <f t="shared" si="3"/>
        <v>0.64350110879328437</v>
      </c>
    </row>
    <row r="12" spans="1:13">
      <c r="A12" s="23">
        <v>11</v>
      </c>
      <c r="B12" s="23" t="s">
        <v>10</v>
      </c>
      <c r="C12" s="23">
        <v>51</v>
      </c>
      <c r="D12" s="23">
        <v>51</v>
      </c>
      <c r="E12" s="23">
        <f t="shared" si="0"/>
        <v>100</v>
      </c>
      <c r="F12" s="34">
        <f t="shared" si="1"/>
        <v>1.5707963267948966</v>
      </c>
      <c r="G12" s="23">
        <v>51</v>
      </c>
      <c r="H12" s="23">
        <v>33</v>
      </c>
      <c r="I12" s="23">
        <f t="shared" si="4"/>
        <v>64.705882352941174</v>
      </c>
      <c r="J12" s="23">
        <f t="shared" si="2"/>
        <v>0.70372050808322339</v>
      </c>
      <c r="K12" s="23">
        <v>24</v>
      </c>
      <c r="L12" s="23">
        <f t="shared" si="5"/>
        <v>72.727272727272734</v>
      </c>
      <c r="M12" s="34">
        <f t="shared" si="3"/>
        <v>0.81433994212652527</v>
      </c>
    </row>
    <row r="13" spans="1:13">
      <c r="A13" s="23">
        <v>12</v>
      </c>
      <c r="B13" s="23" t="s">
        <v>10</v>
      </c>
      <c r="C13" s="23">
        <v>40</v>
      </c>
      <c r="D13" s="23">
        <v>39</v>
      </c>
      <c r="E13" s="23">
        <f t="shared" si="0"/>
        <v>97.5</v>
      </c>
      <c r="F13" s="34">
        <f t="shared" si="1"/>
        <v>1.3467210414930773</v>
      </c>
      <c r="G13" s="23">
        <v>39</v>
      </c>
      <c r="H13" s="23">
        <v>31</v>
      </c>
      <c r="I13" s="23">
        <f t="shared" si="4"/>
        <v>79.487179487179489</v>
      </c>
      <c r="J13" s="23">
        <f t="shared" si="2"/>
        <v>0.91879626168759654</v>
      </c>
      <c r="K13" s="23">
        <v>24</v>
      </c>
      <c r="L13" s="23">
        <f t="shared" si="5"/>
        <v>77.41935483870968</v>
      </c>
      <c r="M13" s="34">
        <f t="shared" si="3"/>
        <v>0.88543998230555598</v>
      </c>
    </row>
    <row r="14" spans="1:13">
      <c r="A14" s="23">
        <v>13</v>
      </c>
      <c r="B14" s="23" t="s">
        <v>10</v>
      </c>
      <c r="C14" s="23">
        <v>46</v>
      </c>
      <c r="D14" s="23">
        <v>40</v>
      </c>
      <c r="E14" s="23">
        <f t="shared" si="0"/>
        <v>86.956521739130437</v>
      </c>
      <c r="F14" s="34">
        <f t="shared" si="1"/>
        <v>1.0543211859480208</v>
      </c>
      <c r="G14" s="23">
        <v>40</v>
      </c>
      <c r="H14" s="23">
        <v>30</v>
      </c>
      <c r="I14" s="23">
        <f>H14/G14*100</f>
        <v>75</v>
      </c>
      <c r="J14" s="23">
        <f t="shared" si="2"/>
        <v>0.848062078981481</v>
      </c>
      <c r="K14" s="23">
        <v>17</v>
      </c>
      <c r="L14" s="23">
        <f t="shared" si="5"/>
        <v>56.666666666666664</v>
      </c>
      <c r="M14" s="34">
        <f t="shared" si="3"/>
        <v>0.6024546333849905</v>
      </c>
    </row>
    <row r="15" spans="1:13">
      <c r="A15" s="23">
        <v>14</v>
      </c>
      <c r="B15" s="23" t="s">
        <v>10</v>
      </c>
      <c r="C15" s="23">
        <v>45</v>
      </c>
      <c r="D15" s="23">
        <v>41</v>
      </c>
      <c r="E15" s="23">
        <f t="shared" si="0"/>
        <v>91.111111111111114</v>
      </c>
      <c r="F15" s="34">
        <f t="shared" si="1"/>
        <v>1.145971899316008</v>
      </c>
      <c r="G15" s="23">
        <v>41</v>
      </c>
      <c r="H15" s="23">
        <v>35</v>
      </c>
      <c r="I15" s="23">
        <f t="shared" si="4"/>
        <v>85.365853658536579</v>
      </c>
      <c r="J15" s="23">
        <f t="shared" si="2"/>
        <v>1.0229697661880883</v>
      </c>
      <c r="K15" s="23">
        <v>28</v>
      </c>
      <c r="L15" s="23">
        <f t="shared" si="5"/>
        <v>80</v>
      </c>
      <c r="M15" s="34">
        <f t="shared" si="3"/>
        <v>0.9272952180016123</v>
      </c>
    </row>
    <row r="16" spans="1:13">
      <c r="A16" s="22">
        <v>15</v>
      </c>
      <c r="B16" s="22" t="s">
        <v>10</v>
      </c>
      <c r="C16" s="22">
        <v>45</v>
      </c>
      <c r="D16" s="22">
        <v>41</v>
      </c>
      <c r="E16" s="22">
        <f t="shared" si="0"/>
        <v>91.111111111111114</v>
      </c>
      <c r="F16" s="34">
        <f t="shared" si="1"/>
        <v>1.145971899316008</v>
      </c>
      <c r="G16" s="22">
        <v>41</v>
      </c>
      <c r="H16" s="22">
        <v>31</v>
      </c>
      <c r="I16" s="22">
        <f t="shared" si="4"/>
        <v>75.609756097560975</v>
      </c>
      <c r="J16" s="22">
        <f t="shared" si="2"/>
        <v>0.85732954976670905</v>
      </c>
      <c r="K16" s="22">
        <v>23</v>
      </c>
      <c r="L16" s="22">
        <f t="shared" si="5"/>
        <v>74.193548387096769</v>
      </c>
      <c r="M16" s="34">
        <f t="shared" si="3"/>
        <v>0.83595251755529321</v>
      </c>
    </row>
    <row r="17" spans="1:13">
      <c r="A17" s="24">
        <v>16</v>
      </c>
      <c r="B17" s="24" t="s">
        <v>10</v>
      </c>
      <c r="C17" s="24">
        <v>45</v>
      </c>
      <c r="D17" s="24">
        <v>43</v>
      </c>
      <c r="E17" s="24">
        <f t="shared" si="0"/>
        <v>95.555555555555557</v>
      </c>
      <c r="F17" s="35">
        <f t="shared" si="1"/>
        <v>1.2715385080758619</v>
      </c>
      <c r="G17" s="24">
        <v>43</v>
      </c>
      <c r="H17" s="24">
        <v>37</v>
      </c>
      <c r="I17" s="24">
        <f t="shared" si="4"/>
        <v>86.04651162790698</v>
      </c>
      <c r="J17" s="24">
        <f t="shared" si="2"/>
        <v>1.0361818409474328</v>
      </c>
      <c r="K17" s="24">
        <v>31</v>
      </c>
      <c r="L17" s="24">
        <f t="shared" si="5"/>
        <v>83.78378378378379</v>
      </c>
      <c r="M17" s="35">
        <f t="shared" si="3"/>
        <v>0.99331051088689282</v>
      </c>
    </row>
    <row r="18" spans="1:13">
      <c r="A18" t="s">
        <v>26</v>
      </c>
      <c r="B18" s="23"/>
      <c r="C18" s="23">
        <f>SUM(C2:C17)</f>
        <v>751</v>
      </c>
      <c r="D18" s="23">
        <f>SUM(D2:D17)</f>
        <v>732</v>
      </c>
      <c r="E18" s="42">
        <f>AVERAGE(E2:E17)</f>
        <v>97.38964371980677</v>
      </c>
      <c r="F18" s="34"/>
      <c r="G18" s="23">
        <f>SUM(G2:G17)</f>
        <v>597</v>
      </c>
      <c r="H18" s="23">
        <f>SUM(H2:H17)</f>
        <v>391</v>
      </c>
      <c r="I18" s="42">
        <f>AVERAGE(I2:I17)</f>
        <v>64.882496570555446</v>
      </c>
      <c r="J18" s="23"/>
      <c r="K18" s="23">
        <f>SUM(K2:K17)</f>
        <v>279</v>
      </c>
      <c r="L18" s="42">
        <f>AVERAGE(L2:L17)</f>
        <v>69.52606250186895</v>
      </c>
      <c r="M18" s="34"/>
    </row>
    <row r="19" spans="1:13">
      <c r="A19" t="s">
        <v>25</v>
      </c>
      <c r="B19" s="23"/>
      <c r="C19" s="23"/>
      <c r="D19" s="23"/>
      <c r="E19" s="23">
        <f>STDEV(E2:E13)/SQRT(COUNT(E2:E13))</f>
        <v>0.28509922072248056</v>
      </c>
      <c r="F19" s="34"/>
      <c r="G19" s="23"/>
      <c r="H19" s="23"/>
      <c r="I19" s="23">
        <f>STDEV(I2:I13)/SQRT(COUNT(I2:I13))</f>
        <v>4.7085326465677353</v>
      </c>
      <c r="J19" s="23"/>
      <c r="K19" s="23"/>
      <c r="L19" s="23">
        <f>STDEV(L2:L13)/SQRT(COUNT(L2:L13))</f>
        <v>3.8356635236159473</v>
      </c>
      <c r="M19" s="34"/>
    </row>
    <row r="20" spans="1:13">
      <c r="A20" s="23"/>
      <c r="B20" s="23"/>
      <c r="C20" s="23"/>
      <c r="D20" s="23"/>
      <c r="E20" s="23"/>
      <c r="F20" s="34"/>
      <c r="G20" s="23"/>
      <c r="H20" s="23"/>
      <c r="I20" s="23"/>
      <c r="J20" s="23"/>
      <c r="K20" s="23"/>
      <c r="L20" s="23"/>
      <c r="M20" s="34"/>
    </row>
    <row r="21" spans="1:13">
      <c r="A21" s="23">
        <v>1</v>
      </c>
      <c r="B21" s="23" t="s">
        <v>0</v>
      </c>
      <c r="C21" s="23">
        <v>60</v>
      </c>
      <c r="D21" s="23">
        <v>55</v>
      </c>
      <c r="E21" s="23">
        <f t="shared" si="0"/>
        <v>91.666666666666657</v>
      </c>
      <c r="F21" s="34">
        <f>ASIN(E21/100)</f>
        <v>1.1596584644725485</v>
      </c>
      <c r="G21" s="23">
        <v>55</v>
      </c>
      <c r="H21" s="23">
        <v>12</v>
      </c>
      <c r="I21" s="23">
        <f t="shared" si="4"/>
        <v>21.818181818181817</v>
      </c>
      <c r="J21" s="23">
        <f>ASIN(I21/100)</f>
        <v>0.21995101469188644</v>
      </c>
      <c r="K21" s="23">
        <v>5</v>
      </c>
      <c r="L21" s="23">
        <f t="shared" si="5"/>
        <v>41.666666666666671</v>
      </c>
      <c r="M21" s="34">
        <f>ASIN(L21/100)</f>
        <v>0.42977543130452778</v>
      </c>
    </row>
    <row r="22" spans="1:13">
      <c r="A22" s="23">
        <v>2</v>
      </c>
      <c r="B22" s="23" t="s">
        <v>0</v>
      </c>
      <c r="C22" s="23">
        <v>66</v>
      </c>
      <c r="D22" s="23">
        <v>62</v>
      </c>
      <c r="E22" s="23">
        <f t="shared" si="0"/>
        <v>93.939393939393938</v>
      </c>
      <c r="F22" s="34">
        <f t="shared" ref="F22:F36" si="6">ASIN(E22/100)</f>
        <v>1.2208582354635187</v>
      </c>
      <c r="G22" s="23">
        <v>45</v>
      </c>
      <c r="H22" s="23">
        <v>16</v>
      </c>
      <c r="I22" s="23">
        <f t="shared" si="4"/>
        <v>35.555555555555557</v>
      </c>
      <c r="J22" s="23">
        <f t="shared" ref="J22:J36" si="7">ASIN(I22/100)</f>
        <v>0.3635083964126295</v>
      </c>
      <c r="K22" s="23">
        <v>7</v>
      </c>
      <c r="L22" s="23">
        <f t="shared" si="5"/>
        <v>43.75</v>
      </c>
      <c r="M22" s="34">
        <f t="shared" ref="M22:M36" si="8">ASIN(L22/100)</f>
        <v>0.45281659474492553</v>
      </c>
    </row>
    <row r="23" spans="1:13">
      <c r="A23" s="23">
        <v>3</v>
      </c>
      <c r="B23" s="23" t="s">
        <v>0</v>
      </c>
      <c r="C23" s="23">
        <v>68</v>
      </c>
      <c r="D23" s="23">
        <v>63</v>
      </c>
      <c r="E23" s="23">
        <f t="shared" si="0"/>
        <v>92.64705882352942</v>
      </c>
      <c r="F23" s="34">
        <f t="shared" si="6"/>
        <v>1.1849243147034538</v>
      </c>
      <c r="G23" s="23">
        <v>45</v>
      </c>
      <c r="H23" s="23">
        <v>19</v>
      </c>
      <c r="I23" s="23">
        <f t="shared" si="4"/>
        <v>42.222222222222221</v>
      </c>
      <c r="J23" s="23">
        <f t="shared" si="7"/>
        <v>0.43589537623722252</v>
      </c>
      <c r="K23" s="23">
        <v>6</v>
      </c>
      <c r="L23" s="23">
        <f t="shared" si="5"/>
        <v>31.578947368421051</v>
      </c>
      <c r="M23" s="34">
        <f t="shared" si="8"/>
        <v>0.3212885892648103</v>
      </c>
    </row>
    <row r="24" spans="1:13">
      <c r="A24" s="23">
        <v>4</v>
      </c>
      <c r="B24" s="23" t="s">
        <v>0</v>
      </c>
      <c r="C24" s="23">
        <v>69</v>
      </c>
      <c r="D24" s="23">
        <v>61</v>
      </c>
      <c r="E24" s="23">
        <f t="shared" si="0"/>
        <v>88.405797101449281</v>
      </c>
      <c r="F24" s="34">
        <f t="shared" si="6"/>
        <v>1.0844745883472349</v>
      </c>
      <c r="G24" s="23">
        <v>45</v>
      </c>
      <c r="H24" s="23">
        <v>14</v>
      </c>
      <c r="I24" s="23">
        <f t="shared" si="4"/>
        <v>31.111111111111111</v>
      </c>
      <c r="J24" s="23">
        <f t="shared" si="7"/>
        <v>0.31636193999975132</v>
      </c>
      <c r="K24" s="23">
        <v>6</v>
      </c>
      <c r="L24" s="23">
        <f t="shared" si="5"/>
        <v>42.857142857142854</v>
      </c>
      <c r="M24" s="34">
        <f t="shared" si="8"/>
        <v>0.44291104407363885</v>
      </c>
    </row>
    <row r="25" spans="1:13">
      <c r="A25" s="23">
        <v>5</v>
      </c>
      <c r="B25" s="23" t="s">
        <v>0</v>
      </c>
      <c r="C25" s="23">
        <v>76</v>
      </c>
      <c r="D25" s="23">
        <v>71</v>
      </c>
      <c r="E25" s="23">
        <f t="shared" si="0"/>
        <v>93.421052631578945</v>
      </c>
      <c r="F25" s="34">
        <f t="shared" si="6"/>
        <v>1.2060394783216191</v>
      </c>
      <c r="G25" s="23">
        <v>56</v>
      </c>
      <c r="H25" s="23">
        <v>19</v>
      </c>
      <c r="I25" s="23">
        <f t="shared" si="4"/>
        <v>33.928571428571431</v>
      </c>
      <c r="J25" s="23">
        <f t="shared" si="7"/>
        <v>0.3461574670492284</v>
      </c>
      <c r="K25" s="23">
        <v>10</v>
      </c>
      <c r="L25" s="23">
        <f t="shared" si="5"/>
        <v>52.631578947368418</v>
      </c>
      <c r="M25" s="34">
        <f t="shared" si="8"/>
        <v>0.55426183445232813</v>
      </c>
    </row>
    <row r="26" spans="1:13">
      <c r="A26" s="23">
        <v>6</v>
      </c>
      <c r="B26" s="23" t="s">
        <v>0</v>
      </c>
      <c r="C26" s="23">
        <v>69</v>
      </c>
      <c r="D26" s="23">
        <v>56</v>
      </c>
      <c r="E26" s="23">
        <f t="shared" si="0"/>
        <v>81.159420289855078</v>
      </c>
      <c r="F26" s="34">
        <f t="shared" si="6"/>
        <v>0.94687573012898429</v>
      </c>
      <c r="G26" s="23">
        <v>45</v>
      </c>
      <c r="H26" s="23">
        <v>11</v>
      </c>
      <c r="I26" s="23">
        <f t="shared" si="4"/>
        <v>24.444444444444443</v>
      </c>
      <c r="J26" s="23">
        <f t="shared" si="7"/>
        <v>0.24694671456043291</v>
      </c>
      <c r="K26" s="23">
        <v>2</v>
      </c>
      <c r="L26" s="23">
        <f t="shared" si="5"/>
        <v>18.181818181818183</v>
      </c>
      <c r="M26" s="34">
        <f t="shared" si="8"/>
        <v>0.18283513699290876</v>
      </c>
    </row>
    <row r="27" spans="1:13">
      <c r="A27" s="23">
        <v>7</v>
      </c>
      <c r="B27" s="23" t="s">
        <v>0</v>
      </c>
      <c r="C27" s="23">
        <v>65</v>
      </c>
      <c r="D27" s="23">
        <v>56</v>
      </c>
      <c r="E27" s="23">
        <f t="shared" si="0"/>
        <v>86.15384615384616</v>
      </c>
      <c r="F27" s="34">
        <f t="shared" si="6"/>
        <v>1.038292228493046</v>
      </c>
      <c r="G27" s="23">
        <v>45</v>
      </c>
      <c r="H27" s="23">
        <v>23</v>
      </c>
      <c r="I27" s="23">
        <f t="shared" si="4"/>
        <v>51.111111111111107</v>
      </c>
      <c r="J27" s="23">
        <f t="shared" si="7"/>
        <v>0.53647701337424902</v>
      </c>
      <c r="K27" s="23">
        <v>7</v>
      </c>
      <c r="L27" s="23">
        <f t="shared" si="5"/>
        <v>30.434782608695656</v>
      </c>
      <c r="M27" s="34">
        <f t="shared" si="8"/>
        <v>0.30925370112752038</v>
      </c>
    </row>
    <row r="28" spans="1:13">
      <c r="A28" s="23">
        <v>8</v>
      </c>
      <c r="B28" s="23" t="s">
        <v>0</v>
      </c>
      <c r="C28" s="23">
        <v>76</v>
      </c>
      <c r="D28" s="23">
        <v>69</v>
      </c>
      <c r="E28" s="23">
        <f t="shared" si="0"/>
        <v>90.789473684210535</v>
      </c>
      <c r="F28" s="34">
        <f t="shared" si="6"/>
        <v>1.1382343080632187</v>
      </c>
      <c r="G28" s="23">
        <v>45</v>
      </c>
      <c r="H28" s="23">
        <v>11</v>
      </c>
      <c r="I28" s="23">
        <f t="shared" si="4"/>
        <v>24.444444444444443</v>
      </c>
      <c r="J28" s="23">
        <f t="shared" si="7"/>
        <v>0.24694671456043291</v>
      </c>
      <c r="K28" s="23">
        <v>5</v>
      </c>
      <c r="L28" s="23">
        <f t="shared" si="5"/>
        <v>45.454545454545453</v>
      </c>
      <c r="M28" s="34">
        <f t="shared" si="8"/>
        <v>0.47186183727964193</v>
      </c>
    </row>
    <row r="29" spans="1:13">
      <c r="A29" s="23">
        <v>9</v>
      </c>
      <c r="B29" s="23" t="s">
        <v>0</v>
      </c>
      <c r="C29" s="23">
        <v>73</v>
      </c>
      <c r="D29" s="23">
        <v>67</v>
      </c>
      <c r="E29" s="23">
        <f t="shared" si="0"/>
        <v>91.780821917808225</v>
      </c>
      <c r="F29" s="34">
        <f t="shared" si="6"/>
        <v>1.1625242488127572</v>
      </c>
      <c r="G29" s="23">
        <v>67</v>
      </c>
      <c r="H29" s="23">
        <v>22</v>
      </c>
      <c r="I29" s="23">
        <f t="shared" si="4"/>
        <v>32.835820895522389</v>
      </c>
      <c r="J29" s="23">
        <f t="shared" si="7"/>
        <v>0.33456488212282143</v>
      </c>
      <c r="K29" s="23">
        <v>10</v>
      </c>
      <c r="L29" s="23">
        <f t="shared" si="5"/>
        <v>45.454545454545453</v>
      </c>
      <c r="M29" s="34">
        <f t="shared" si="8"/>
        <v>0.47186183727964193</v>
      </c>
    </row>
    <row r="30" spans="1:13">
      <c r="A30" s="23">
        <v>10</v>
      </c>
      <c r="B30" s="23" t="s">
        <v>0</v>
      </c>
      <c r="C30" s="23">
        <v>95</v>
      </c>
      <c r="D30" s="23">
        <v>81</v>
      </c>
      <c r="E30" s="23">
        <f t="shared" si="0"/>
        <v>85.263157894736835</v>
      </c>
      <c r="F30" s="34">
        <f t="shared" si="6"/>
        <v>1.021001181191405</v>
      </c>
      <c r="G30" s="23">
        <v>81</v>
      </c>
      <c r="H30" s="23">
        <v>30</v>
      </c>
      <c r="I30" s="23">
        <f t="shared" si="4"/>
        <v>37.037037037037038</v>
      </c>
      <c r="J30" s="23">
        <f t="shared" si="7"/>
        <v>0.37940771512772525</v>
      </c>
      <c r="K30" s="23">
        <v>12</v>
      </c>
      <c r="L30" s="23">
        <f t="shared" si="5"/>
        <v>40</v>
      </c>
      <c r="M30" s="34">
        <f t="shared" si="8"/>
        <v>0.41151684606748801</v>
      </c>
    </row>
    <row r="31" spans="1:13">
      <c r="A31" s="23">
        <v>11</v>
      </c>
      <c r="B31" s="23" t="s">
        <v>0</v>
      </c>
      <c r="C31" s="23">
        <v>100</v>
      </c>
      <c r="D31" s="23">
        <v>86</v>
      </c>
      <c r="E31" s="23">
        <f t="shared" si="0"/>
        <v>86</v>
      </c>
      <c r="F31" s="34">
        <f t="shared" si="6"/>
        <v>1.0352696724805088</v>
      </c>
      <c r="G31" s="23">
        <v>86</v>
      </c>
      <c r="H31" s="23">
        <v>46</v>
      </c>
      <c r="I31" s="23">
        <f t="shared" si="4"/>
        <v>53.488372093023251</v>
      </c>
      <c r="J31" s="23">
        <f t="shared" si="7"/>
        <v>0.56437012066786663</v>
      </c>
      <c r="K31" s="23">
        <v>29</v>
      </c>
      <c r="L31" s="23">
        <f t="shared" si="5"/>
        <v>63.04347826086957</v>
      </c>
      <c r="M31" s="34">
        <f t="shared" si="8"/>
        <v>0.68211319628587452</v>
      </c>
    </row>
    <row r="32" spans="1:13">
      <c r="A32" s="23">
        <v>12</v>
      </c>
      <c r="B32" s="23" t="s">
        <v>0</v>
      </c>
      <c r="C32" s="23">
        <v>103</v>
      </c>
      <c r="D32" s="23">
        <v>95</v>
      </c>
      <c r="E32" s="23">
        <f t="shared" si="0"/>
        <v>92.233009708737868</v>
      </c>
      <c r="F32" s="34">
        <f t="shared" si="6"/>
        <v>1.1740679618123335</v>
      </c>
      <c r="G32" s="23">
        <v>95</v>
      </c>
      <c r="H32" s="23">
        <v>48</v>
      </c>
      <c r="I32" s="23">
        <f t="shared" si="4"/>
        <v>50.526315789473685</v>
      </c>
      <c r="J32" s="23">
        <f t="shared" si="7"/>
        <v>0.52968688419215459</v>
      </c>
      <c r="K32" s="23">
        <v>29</v>
      </c>
      <c r="L32" s="23">
        <f t="shared" si="5"/>
        <v>60.416666666666664</v>
      </c>
      <c r="M32" s="34">
        <f t="shared" si="8"/>
        <v>0.64871967834057809</v>
      </c>
    </row>
    <row r="33" spans="1:13">
      <c r="A33" s="23">
        <v>13</v>
      </c>
      <c r="B33" s="23" t="s">
        <v>0</v>
      </c>
      <c r="C33" s="23">
        <v>79</v>
      </c>
      <c r="D33" s="23">
        <v>61</v>
      </c>
      <c r="E33" s="23">
        <f t="shared" si="0"/>
        <v>77.215189873417728</v>
      </c>
      <c r="F33" s="34">
        <f t="shared" si="6"/>
        <v>0.88222069984910723</v>
      </c>
      <c r="G33" s="23">
        <v>61</v>
      </c>
      <c r="H33" s="23">
        <v>31</v>
      </c>
      <c r="I33" s="23">
        <f t="shared" si="4"/>
        <v>50.819672131147541</v>
      </c>
      <c r="J33" s="23">
        <f t="shared" si="7"/>
        <v>0.53308967946358754</v>
      </c>
      <c r="K33" s="23">
        <v>19</v>
      </c>
      <c r="L33" s="23">
        <f t="shared" si="5"/>
        <v>61.29032258064516</v>
      </c>
      <c r="M33" s="34">
        <f t="shared" si="8"/>
        <v>0.65972961283817488</v>
      </c>
    </row>
    <row r="34" spans="1:13">
      <c r="A34" s="23">
        <v>14</v>
      </c>
      <c r="B34" s="23" t="s">
        <v>0</v>
      </c>
      <c r="C34" s="23">
        <v>120</v>
      </c>
      <c r="D34" s="23">
        <v>98</v>
      </c>
      <c r="E34" s="23">
        <f t="shared" si="0"/>
        <v>81.666666666666671</v>
      </c>
      <c r="F34" s="34">
        <f t="shared" si="6"/>
        <v>0.95561127666385592</v>
      </c>
      <c r="G34" s="23">
        <v>98</v>
      </c>
      <c r="H34" s="23">
        <v>51</v>
      </c>
      <c r="I34" s="23">
        <f t="shared" si="4"/>
        <v>52.040816326530617</v>
      </c>
      <c r="J34" s="23">
        <f t="shared" si="7"/>
        <v>0.54732887014289922</v>
      </c>
      <c r="K34" s="23">
        <v>22</v>
      </c>
      <c r="L34" s="23">
        <f t="shared" si="5"/>
        <v>43.137254901960787</v>
      </c>
      <c r="M34" s="34">
        <f t="shared" si="8"/>
        <v>0.4460136042429374</v>
      </c>
    </row>
    <row r="35" spans="1:13">
      <c r="A35" s="22">
        <v>15</v>
      </c>
      <c r="B35" s="22" t="s">
        <v>0</v>
      </c>
      <c r="C35" s="22">
        <v>116</v>
      </c>
      <c r="D35" s="22">
        <v>89</v>
      </c>
      <c r="E35" s="22">
        <f t="shared" si="0"/>
        <v>76.724137931034491</v>
      </c>
      <c r="F35" s="34">
        <f t="shared" si="6"/>
        <v>0.87452879998648636</v>
      </c>
      <c r="G35" s="22">
        <v>89</v>
      </c>
      <c r="H35" s="22">
        <v>50</v>
      </c>
      <c r="I35" s="22">
        <f t="shared" si="4"/>
        <v>56.17977528089888</v>
      </c>
      <c r="J35" s="22">
        <f t="shared" si="7"/>
        <v>0.59655730343583646</v>
      </c>
      <c r="K35" s="22">
        <v>24</v>
      </c>
      <c r="L35" s="22">
        <f t="shared" si="5"/>
        <v>48</v>
      </c>
      <c r="M35" s="34">
        <f t="shared" si="8"/>
        <v>0.50065471240458814</v>
      </c>
    </row>
    <row r="36" spans="1:13">
      <c r="A36" s="24">
        <v>16</v>
      </c>
      <c r="B36" s="24" t="s">
        <v>0</v>
      </c>
      <c r="C36" s="24">
        <v>92</v>
      </c>
      <c r="D36" s="24">
        <v>86</v>
      </c>
      <c r="E36" s="24">
        <f t="shared" si="0"/>
        <v>93.478260869565219</v>
      </c>
      <c r="F36" s="35">
        <f t="shared" si="6"/>
        <v>1.2076465808109835</v>
      </c>
      <c r="G36" s="24">
        <v>86</v>
      </c>
      <c r="H36" s="24">
        <v>49</v>
      </c>
      <c r="I36" s="24">
        <f t="shared" si="4"/>
        <v>56.97674418604651</v>
      </c>
      <c r="J36" s="24">
        <f t="shared" si="7"/>
        <v>0.60622284320365949</v>
      </c>
      <c r="K36" s="24">
        <v>30</v>
      </c>
      <c r="L36" s="24">
        <f>K36/H36*100</f>
        <v>61.224489795918366</v>
      </c>
      <c r="M36" s="35">
        <f t="shared" si="8"/>
        <v>0.65889672200991856</v>
      </c>
    </row>
    <row r="37" spans="1:13">
      <c r="A37" t="s">
        <v>26</v>
      </c>
      <c r="B37" s="23"/>
      <c r="C37" s="23">
        <f>SUM(C21:C36)</f>
        <v>1327</v>
      </c>
      <c r="D37" s="23">
        <f>SUM(D21:D36)</f>
        <v>1156</v>
      </c>
      <c r="E37" s="42">
        <f>AVERAGE(E21:E36)</f>
        <v>87.658997134531077</v>
      </c>
      <c r="F37" s="34"/>
      <c r="G37" s="23">
        <f>SUM(G21:G36)</f>
        <v>1044</v>
      </c>
      <c r="H37" s="23">
        <f>SUM(H21:H36)</f>
        <v>452</v>
      </c>
      <c r="I37" s="42">
        <f>AVERAGE(I21:I36)</f>
        <v>40.908762242207629</v>
      </c>
      <c r="J37" s="23"/>
      <c r="K37" s="23">
        <f>SUM(K21:K36)</f>
        <v>223</v>
      </c>
      <c r="L37" s="42">
        <f>AVERAGE(L21:L36)</f>
        <v>45.570139984079013</v>
      </c>
      <c r="M37" s="34"/>
    </row>
    <row r="38" spans="1:13">
      <c r="A38" t="s">
        <v>25</v>
      </c>
      <c r="B38" s="23"/>
      <c r="C38" s="23"/>
      <c r="D38" s="23"/>
      <c r="E38" s="23">
        <f>STDEV(E21:E32)/SQRT(COUNT(E21:E32))</f>
        <v>1.1551968492886975</v>
      </c>
      <c r="F38" s="34"/>
      <c r="G38" s="23"/>
      <c r="H38" s="23"/>
      <c r="I38" s="23">
        <f>STDEV(I21:I32)/SQRT(COUNT(I21:I32))</f>
        <v>3.1237548927676202</v>
      </c>
      <c r="J38" s="23"/>
      <c r="K38" s="23"/>
      <c r="L38" s="23">
        <f>STDEV(L21:L32)/SQRT(COUNT(L21:L32))</f>
        <v>3.6155208050093655</v>
      </c>
      <c r="M38" s="34"/>
    </row>
    <row r="39" spans="1:13">
      <c r="A39" s="23"/>
      <c r="B39" s="23"/>
      <c r="C39" s="23"/>
      <c r="D39" s="23"/>
      <c r="E39" s="23"/>
      <c r="F39" s="34"/>
      <c r="G39" s="23"/>
      <c r="H39" s="23"/>
      <c r="I39" s="23"/>
      <c r="J39" s="23"/>
      <c r="K39" s="23"/>
      <c r="L39" s="23"/>
      <c r="M39" s="34"/>
    </row>
    <row r="40" spans="1:13">
      <c r="A40" s="23">
        <v>1</v>
      </c>
      <c r="B40" s="23" t="s">
        <v>1</v>
      </c>
      <c r="C40" s="23">
        <v>67</v>
      </c>
      <c r="D40" s="23">
        <v>66</v>
      </c>
      <c r="E40" s="23">
        <f t="shared" si="0"/>
        <v>98.507462686567166</v>
      </c>
      <c r="F40" s="34">
        <f>ASIN(E40/100)</f>
        <v>1.3978070241590328</v>
      </c>
      <c r="G40" s="23">
        <v>66</v>
      </c>
      <c r="H40" s="23">
        <v>29</v>
      </c>
      <c r="I40" s="23">
        <f t="shared" si="4"/>
        <v>43.939393939393938</v>
      </c>
      <c r="J40" s="23">
        <f>ASIN(I40/100)</f>
        <v>0.45492388277265794</v>
      </c>
      <c r="K40" s="23">
        <v>25</v>
      </c>
      <c r="L40" s="23">
        <f t="shared" si="5"/>
        <v>86.206896551724128</v>
      </c>
      <c r="M40" s="34">
        <f>ASIN(L40/100)</f>
        <v>1.0393380888560457</v>
      </c>
    </row>
    <row r="41" spans="1:13">
      <c r="A41" s="23">
        <v>2</v>
      </c>
      <c r="B41" s="23" t="s">
        <v>1</v>
      </c>
      <c r="C41" s="23">
        <v>63</v>
      </c>
      <c r="D41" s="23">
        <v>60</v>
      </c>
      <c r="E41" s="23">
        <f t="shared" si="0"/>
        <v>95.238095238095227</v>
      </c>
      <c r="F41" s="34">
        <f t="shared" ref="F41:F55" si="9">ASIN(E41/100)</f>
        <v>1.2609516870532691</v>
      </c>
      <c r="G41" s="23">
        <v>40</v>
      </c>
      <c r="H41" s="23">
        <v>15</v>
      </c>
      <c r="I41" s="23">
        <f t="shared" si="4"/>
        <v>37.5</v>
      </c>
      <c r="J41" s="23">
        <f t="shared" ref="J41:J55" si="10">ASIN(I41/100)</f>
        <v>0.38439677449563908</v>
      </c>
      <c r="K41" s="23">
        <v>7</v>
      </c>
      <c r="L41" s="23">
        <f t="shared" si="5"/>
        <v>46.666666666666664</v>
      </c>
      <c r="M41" s="34">
        <f t="shared" ref="M41:M55" si="11">ASIN(L41/100)</f>
        <v>0.48551812229559105</v>
      </c>
    </row>
    <row r="42" spans="1:13">
      <c r="A42" s="23">
        <v>3</v>
      </c>
      <c r="B42" s="23" t="s">
        <v>1</v>
      </c>
      <c r="C42" s="23">
        <v>61</v>
      </c>
      <c r="D42" s="23">
        <v>61</v>
      </c>
      <c r="E42" s="23">
        <f t="shared" si="0"/>
        <v>100</v>
      </c>
      <c r="F42" s="34">
        <f t="shared" si="9"/>
        <v>1.5707963267948966</v>
      </c>
      <c r="G42" s="23">
        <v>45</v>
      </c>
      <c r="H42" s="23">
        <v>31</v>
      </c>
      <c r="I42" s="23">
        <f t="shared" si="4"/>
        <v>68.888888888888886</v>
      </c>
      <c r="J42" s="23">
        <f t="shared" si="10"/>
        <v>0.75995508566584546</v>
      </c>
      <c r="K42" s="23">
        <v>24</v>
      </c>
      <c r="L42" s="23">
        <f t="shared" si="5"/>
        <v>77.41935483870968</v>
      </c>
      <c r="M42" s="34">
        <f t="shared" si="11"/>
        <v>0.88543998230555598</v>
      </c>
    </row>
    <row r="43" spans="1:13">
      <c r="A43" s="23">
        <v>4</v>
      </c>
      <c r="B43" s="23" t="s">
        <v>1</v>
      </c>
      <c r="C43" s="23">
        <v>59</v>
      </c>
      <c r="D43" s="23">
        <v>59</v>
      </c>
      <c r="E43" s="23">
        <f t="shared" si="0"/>
        <v>100</v>
      </c>
      <c r="F43" s="34">
        <f t="shared" si="9"/>
        <v>1.5707963267948966</v>
      </c>
      <c r="G43" s="23">
        <v>45</v>
      </c>
      <c r="H43" s="23">
        <v>12</v>
      </c>
      <c r="I43" s="23">
        <f t="shared" si="4"/>
        <v>26.666666666666668</v>
      </c>
      <c r="J43" s="23">
        <f t="shared" si="10"/>
        <v>0.26993279583340346</v>
      </c>
      <c r="K43" s="23">
        <v>11</v>
      </c>
      <c r="L43" s="23">
        <f t="shared" si="5"/>
        <v>91.666666666666657</v>
      </c>
      <c r="M43" s="34">
        <f t="shared" si="11"/>
        <v>1.1596584644725485</v>
      </c>
    </row>
    <row r="44" spans="1:13">
      <c r="A44" s="23">
        <v>5</v>
      </c>
      <c r="B44" s="23" t="s">
        <v>1</v>
      </c>
      <c r="C44" s="23">
        <v>55</v>
      </c>
      <c r="D44" s="23">
        <v>52</v>
      </c>
      <c r="E44" s="23">
        <f t="shared" si="0"/>
        <v>94.545454545454547</v>
      </c>
      <c r="F44" s="34">
        <f t="shared" si="9"/>
        <v>1.238987153035485</v>
      </c>
      <c r="G44" s="23">
        <v>45</v>
      </c>
      <c r="H44" s="23">
        <v>20</v>
      </c>
      <c r="I44" s="23">
        <f t="shared" si="4"/>
        <v>44.444444444444443</v>
      </c>
      <c r="J44" s="23">
        <f t="shared" si="10"/>
        <v>0.46055399168132238</v>
      </c>
      <c r="K44" s="23">
        <v>10</v>
      </c>
      <c r="L44" s="23">
        <f t="shared" si="5"/>
        <v>50</v>
      </c>
      <c r="M44" s="34">
        <f t="shared" si="11"/>
        <v>0.52359877559829893</v>
      </c>
    </row>
    <row r="45" spans="1:13">
      <c r="A45" s="23">
        <v>6</v>
      </c>
      <c r="B45" s="23" t="s">
        <v>1</v>
      </c>
      <c r="C45" s="23">
        <v>55</v>
      </c>
      <c r="D45" s="23">
        <v>54</v>
      </c>
      <c r="E45" s="23">
        <f t="shared" si="0"/>
        <v>98.181818181818187</v>
      </c>
      <c r="F45" s="34">
        <f t="shared" si="9"/>
        <v>1.3798136924741902</v>
      </c>
      <c r="G45" s="23">
        <v>45</v>
      </c>
      <c r="H45" s="23">
        <v>29</v>
      </c>
      <c r="I45" s="23">
        <f t="shared" si="4"/>
        <v>64.444444444444443</v>
      </c>
      <c r="J45" s="23">
        <f t="shared" si="10"/>
        <v>0.70029651284096595</v>
      </c>
      <c r="K45" s="23">
        <v>22</v>
      </c>
      <c r="L45" s="23">
        <f t="shared" si="5"/>
        <v>75.862068965517238</v>
      </c>
      <c r="M45" s="34">
        <f t="shared" si="11"/>
        <v>0.86119347325985429</v>
      </c>
    </row>
    <row r="46" spans="1:13">
      <c r="A46" s="23">
        <v>7</v>
      </c>
      <c r="B46" s="23" t="s">
        <v>1</v>
      </c>
      <c r="C46" s="23">
        <v>57</v>
      </c>
      <c r="D46" s="23">
        <v>54</v>
      </c>
      <c r="E46" s="23">
        <f t="shared" si="0"/>
        <v>94.73684210526315</v>
      </c>
      <c r="F46" s="34">
        <f t="shared" si="9"/>
        <v>1.2449133695738577</v>
      </c>
      <c r="G46" s="23">
        <v>45</v>
      </c>
      <c r="H46" s="23">
        <v>28</v>
      </c>
      <c r="I46" s="23">
        <f t="shared" si="4"/>
        <v>62.222222222222221</v>
      </c>
      <c r="J46" s="23">
        <f t="shared" si="10"/>
        <v>0.67157817661791541</v>
      </c>
      <c r="K46" s="23">
        <v>20</v>
      </c>
      <c r="L46" s="23">
        <f t="shared" si="5"/>
        <v>71.428571428571431</v>
      </c>
      <c r="M46" s="34">
        <f t="shared" si="11"/>
        <v>0.79560295348453536</v>
      </c>
    </row>
    <row r="47" spans="1:13">
      <c r="A47" s="23">
        <v>8</v>
      </c>
      <c r="B47" s="23" t="s">
        <v>1</v>
      </c>
      <c r="C47" s="23">
        <v>67</v>
      </c>
      <c r="D47" s="23">
        <v>64</v>
      </c>
      <c r="E47" s="23">
        <f t="shared" si="0"/>
        <v>95.522388059701484</v>
      </c>
      <c r="F47" s="34">
        <f t="shared" si="9"/>
        <v>1.2704155093198291</v>
      </c>
      <c r="G47" s="23">
        <v>45</v>
      </c>
      <c r="H47" s="23">
        <v>18</v>
      </c>
      <c r="I47" s="23">
        <f t="shared" si="4"/>
        <v>40</v>
      </c>
      <c r="J47" s="23">
        <f t="shared" si="10"/>
        <v>0.41151684606748801</v>
      </c>
      <c r="K47" s="23">
        <v>13</v>
      </c>
      <c r="L47" s="23">
        <f t="shared" si="5"/>
        <v>72.222222222222214</v>
      </c>
      <c r="M47" s="34">
        <f t="shared" si="11"/>
        <v>0.80700983039706486</v>
      </c>
    </row>
    <row r="48" spans="1:13">
      <c r="A48" s="23">
        <v>9</v>
      </c>
      <c r="B48" s="23" t="s">
        <v>1</v>
      </c>
      <c r="C48" s="23">
        <v>64</v>
      </c>
      <c r="D48" s="23">
        <v>59</v>
      </c>
      <c r="E48" s="23">
        <f t="shared" si="0"/>
        <v>92.1875</v>
      </c>
      <c r="F48" s="34">
        <f t="shared" si="9"/>
        <v>1.1728918337682062</v>
      </c>
      <c r="G48" s="23">
        <v>59</v>
      </c>
      <c r="H48" s="23">
        <v>35</v>
      </c>
      <c r="I48" s="23">
        <f t="shared" si="4"/>
        <v>59.322033898305079</v>
      </c>
      <c r="J48" s="23">
        <f t="shared" si="10"/>
        <v>0.63505319459955256</v>
      </c>
      <c r="K48" s="23">
        <v>22</v>
      </c>
      <c r="L48" s="23">
        <f t="shared" si="5"/>
        <v>62.857142857142854</v>
      </c>
      <c r="M48" s="34">
        <f t="shared" si="11"/>
        <v>0.67971504925948967</v>
      </c>
    </row>
    <row r="49" spans="1:13">
      <c r="A49" s="23">
        <v>10</v>
      </c>
      <c r="B49" s="36" t="s">
        <v>1</v>
      </c>
      <c r="C49" s="23">
        <v>57</v>
      </c>
      <c r="D49" s="23">
        <v>54</v>
      </c>
      <c r="E49" s="23">
        <f t="shared" si="0"/>
        <v>94.73684210526315</v>
      </c>
      <c r="F49" s="34">
        <f t="shared" si="9"/>
        <v>1.2449133695738577</v>
      </c>
      <c r="G49" s="23">
        <v>54</v>
      </c>
      <c r="H49" s="23">
        <v>36</v>
      </c>
      <c r="I49" s="23">
        <f t="shared" si="4"/>
        <v>66.666666666666657</v>
      </c>
      <c r="J49" s="23">
        <f t="shared" si="10"/>
        <v>0.72972765622696611</v>
      </c>
      <c r="K49" s="23">
        <v>33</v>
      </c>
      <c r="L49" s="23">
        <f t="shared" si="5"/>
        <v>91.666666666666657</v>
      </c>
      <c r="M49" s="34">
        <f t="shared" si="11"/>
        <v>1.1596584644725485</v>
      </c>
    </row>
    <row r="50" spans="1:13">
      <c r="A50" s="23">
        <v>11</v>
      </c>
      <c r="B50" s="36" t="s">
        <v>1</v>
      </c>
      <c r="C50" s="23">
        <v>63</v>
      </c>
      <c r="D50" s="23">
        <v>55</v>
      </c>
      <c r="E50" s="23">
        <f t="shared" si="0"/>
        <v>87.301587301587304</v>
      </c>
      <c r="F50" s="34">
        <f t="shared" si="9"/>
        <v>1.0613524779830037</v>
      </c>
      <c r="G50" s="23">
        <v>55</v>
      </c>
      <c r="H50" s="23">
        <v>40</v>
      </c>
      <c r="I50" s="23">
        <f t="shared" si="4"/>
        <v>72.727272727272734</v>
      </c>
      <c r="J50" s="23">
        <f t="shared" si="10"/>
        <v>0.81433994212652527</v>
      </c>
      <c r="K50" s="23">
        <v>33</v>
      </c>
      <c r="L50" s="23">
        <f t="shared" si="5"/>
        <v>82.5</v>
      </c>
      <c r="M50" s="34">
        <f t="shared" si="11"/>
        <v>0.9702021999288456</v>
      </c>
    </row>
    <row r="51" spans="1:13">
      <c r="A51" s="23">
        <v>12</v>
      </c>
      <c r="B51" s="36" t="s">
        <v>1</v>
      </c>
      <c r="C51" s="23">
        <v>60</v>
      </c>
      <c r="D51" s="23">
        <v>59</v>
      </c>
      <c r="E51" s="23">
        <f t="shared" si="0"/>
        <v>98.333333333333329</v>
      </c>
      <c r="F51" s="34">
        <f t="shared" si="9"/>
        <v>1.3879676100508016</v>
      </c>
      <c r="G51" s="23">
        <v>59</v>
      </c>
      <c r="H51" s="23">
        <v>40</v>
      </c>
      <c r="I51" s="23">
        <f t="shared" si="4"/>
        <v>67.796610169491515</v>
      </c>
      <c r="J51" s="23">
        <f t="shared" si="10"/>
        <v>0.74499223393510294</v>
      </c>
      <c r="K51" s="23">
        <v>32</v>
      </c>
      <c r="L51" s="23">
        <f t="shared" si="5"/>
        <v>80</v>
      </c>
      <c r="M51" s="34">
        <f t="shared" si="11"/>
        <v>0.9272952180016123</v>
      </c>
    </row>
    <row r="52" spans="1:13">
      <c r="A52" s="23">
        <v>13</v>
      </c>
      <c r="B52" s="36" t="s">
        <v>1</v>
      </c>
      <c r="C52" s="23">
        <v>60</v>
      </c>
      <c r="D52" s="23">
        <v>54</v>
      </c>
      <c r="E52" s="23">
        <f t="shared" si="0"/>
        <v>90</v>
      </c>
      <c r="F52" s="34">
        <f t="shared" si="9"/>
        <v>1.1197695149986342</v>
      </c>
      <c r="G52" s="23">
        <v>54</v>
      </c>
      <c r="H52" s="23">
        <v>47</v>
      </c>
      <c r="I52" s="23">
        <f t="shared" si="4"/>
        <v>87.037037037037038</v>
      </c>
      <c r="J52" s="23">
        <f t="shared" si="10"/>
        <v>1.0559539986646116</v>
      </c>
      <c r="K52" s="23">
        <v>37</v>
      </c>
      <c r="L52" s="23">
        <f t="shared" si="5"/>
        <v>78.723404255319153</v>
      </c>
      <c r="M52" s="34">
        <f t="shared" si="11"/>
        <v>0.90631063976537252</v>
      </c>
    </row>
    <row r="53" spans="1:13">
      <c r="A53" s="23">
        <v>14</v>
      </c>
      <c r="B53" s="36" t="s">
        <v>1</v>
      </c>
      <c r="C53" s="23">
        <v>57</v>
      </c>
      <c r="D53" s="23">
        <v>53</v>
      </c>
      <c r="E53" s="23">
        <f t="shared" si="0"/>
        <v>92.982456140350877</v>
      </c>
      <c r="F53" s="34">
        <f t="shared" si="9"/>
        <v>1.1939358256958081</v>
      </c>
      <c r="G53" s="23">
        <v>53</v>
      </c>
      <c r="H53" s="23">
        <v>34</v>
      </c>
      <c r="I53" s="23">
        <f t="shared" si="4"/>
        <v>64.15094339622641</v>
      </c>
      <c r="J53" s="23">
        <f t="shared" si="10"/>
        <v>0.6964643265233107</v>
      </c>
      <c r="K53" s="23">
        <v>24</v>
      </c>
      <c r="L53" s="23">
        <f t="shared" si="5"/>
        <v>70.588235294117652</v>
      </c>
      <c r="M53" s="34">
        <f t="shared" si="11"/>
        <v>0.78366805613876866</v>
      </c>
    </row>
    <row r="54" spans="1:13">
      <c r="A54" s="23">
        <v>15</v>
      </c>
      <c r="B54" s="37" t="s">
        <v>1</v>
      </c>
      <c r="C54" s="22">
        <v>58</v>
      </c>
      <c r="D54" s="22">
        <v>54</v>
      </c>
      <c r="E54" s="22">
        <f t="shared" si="0"/>
        <v>93.103448275862064</v>
      </c>
      <c r="F54" s="34">
        <f t="shared" si="9"/>
        <v>1.1972374046317094</v>
      </c>
      <c r="G54" s="22">
        <v>54</v>
      </c>
      <c r="H54" s="22">
        <v>40</v>
      </c>
      <c r="I54" s="22">
        <f t="shared" si="4"/>
        <v>74.074074074074076</v>
      </c>
      <c r="J54" s="22">
        <f t="shared" si="10"/>
        <v>0.83417232477576808</v>
      </c>
      <c r="K54" s="22">
        <v>33</v>
      </c>
      <c r="L54" s="22">
        <f t="shared" si="5"/>
        <v>82.5</v>
      </c>
      <c r="M54" s="34">
        <f t="shared" si="11"/>
        <v>0.9702021999288456</v>
      </c>
    </row>
    <row r="55" spans="1:13">
      <c r="A55" s="24">
        <v>16</v>
      </c>
      <c r="B55" s="38" t="s">
        <v>1</v>
      </c>
      <c r="C55" s="24">
        <v>59</v>
      </c>
      <c r="D55" s="24">
        <v>59</v>
      </c>
      <c r="E55" s="24">
        <f t="shared" si="0"/>
        <v>100</v>
      </c>
      <c r="F55" s="35">
        <f t="shared" si="9"/>
        <v>1.5707963267948966</v>
      </c>
      <c r="G55" s="24">
        <v>59</v>
      </c>
      <c r="H55" s="24">
        <v>38</v>
      </c>
      <c r="I55" s="24">
        <f t="shared" si="4"/>
        <v>64.406779661016941</v>
      </c>
      <c r="J55" s="24">
        <f t="shared" si="10"/>
        <v>0.69980404028187126</v>
      </c>
      <c r="K55" s="24">
        <v>34</v>
      </c>
      <c r="L55" s="24">
        <f t="shared" si="5"/>
        <v>89.473684210526315</v>
      </c>
      <c r="M55" s="35">
        <f t="shared" si="11"/>
        <v>1.1078415988545398</v>
      </c>
    </row>
    <row r="56" spans="1:13">
      <c r="A56" t="s">
        <v>26</v>
      </c>
      <c r="B56" s="23"/>
      <c r="C56" s="23">
        <f>SUM(C40:C55)</f>
        <v>962</v>
      </c>
      <c r="D56" s="23">
        <f>SUM(D40:D55)</f>
        <v>917</v>
      </c>
      <c r="E56" s="42">
        <f>AVERAGE(E40:E55)</f>
        <v>95.336076748331024</v>
      </c>
      <c r="F56" s="34"/>
      <c r="G56" s="23">
        <f>SUM(G40:G55)</f>
        <v>823</v>
      </c>
      <c r="H56" s="23">
        <f>SUM(H40:H55)</f>
        <v>492</v>
      </c>
      <c r="I56" s="42">
        <f>AVERAGE(I40:I55)</f>
        <v>59.017967389759441</v>
      </c>
      <c r="J56" s="23"/>
      <c r="K56" s="23">
        <f>SUM(K40:K55)</f>
        <v>380</v>
      </c>
      <c r="L56" s="42">
        <f>AVERAGE(L40:L55)</f>
        <v>75.611348788990654</v>
      </c>
      <c r="M56" s="34"/>
    </row>
    <row r="57" spans="1:13">
      <c r="A57" t="s">
        <v>25</v>
      </c>
      <c r="B57" s="23"/>
      <c r="C57" s="23"/>
      <c r="D57" s="23"/>
      <c r="E57" s="23">
        <f>STDEV(E40:E51)/SQRT(COUNT(E40:E51))</f>
        <v>1.0451682604926029</v>
      </c>
      <c r="F57" s="34"/>
      <c r="G57" s="23"/>
      <c r="H57" s="23"/>
      <c r="I57" s="23">
        <f>STDEV(I40:I51)/SQRT(COUNT(I40:I51))</f>
        <v>4.3800780620827258</v>
      </c>
      <c r="J57" s="23"/>
      <c r="K57" s="23"/>
      <c r="L57" s="23">
        <f>STDEV(L40:L51)/SQRT(COUNT(L40:L51))</f>
        <v>4.2226539358358073</v>
      </c>
      <c r="M57" s="34"/>
    </row>
    <row r="58" spans="1:13">
      <c r="A58" s="14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36627-2857-4CC4-AB93-B0336D04DB10}">
  <dimension ref="A1:O38"/>
  <sheetViews>
    <sheetView workbookViewId="0">
      <selection activeCell="C38" sqref="C38"/>
    </sheetView>
  </sheetViews>
  <sheetFormatPr defaultRowHeight="15"/>
  <cols>
    <col min="1" max="1" width="13.28515625" customWidth="1"/>
    <col min="4" max="4" width="16" customWidth="1"/>
    <col min="7" max="7" width="18.7109375" customWidth="1"/>
    <col min="10" max="10" width="18.5703125" customWidth="1"/>
    <col min="13" max="13" width="18" customWidth="1"/>
  </cols>
  <sheetData>
    <row r="1" spans="1:15">
      <c r="A1" s="27" t="s">
        <v>46</v>
      </c>
      <c r="B1" s="27" t="s">
        <v>40</v>
      </c>
      <c r="C1" s="27" t="s">
        <v>45</v>
      </c>
      <c r="D1" s="27" t="s">
        <v>53</v>
      </c>
      <c r="E1" s="27" t="s">
        <v>43</v>
      </c>
      <c r="F1" s="28" t="s">
        <v>44</v>
      </c>
      <c r="G1" s="27" t="s">
        <v>54</v>
      </c>
      <c r="H1" s="27" t="s">
        <v>43</v>
      </c>
      <c r="I1" s="28" t="s">
        <v>44</v>
      </c>
      <c r="J1" s="27" t="s">
        <v>55</v>
      </c>
      <c r="K1" s="27" t="s">
        <v>43</v>
      </c>
      <c r="L1" s="28" t="s">
        <v>44</v>
      </c>
      <c r="M1" s="27" t="s">
        <v>56</v>
      </c>
      <c r="N1" s="27" t="s">
        <v>43</v>
      </c>
      <c r="O1" s="27" t="s">
        <v>44</v>
      </c>
    </row>
    <row r="2" spans="1:15">
      <c r="A2" s="3">
        <v>1</v>
      </c>
      <c r="B2" s="3" t="s">
        <v>10</v>
      </c>
      <c r="C2" s="3">
        <v>30</v>
      </c>
      <c r="D2" s="3">
        <v>6</v>
      </c>
      <c r="E2" s="3">
        <f t="shared" ref="E2:E9" si="0">D2/C2*100</f>
        <v>20</v>
      </c>
      <c r="F2" s="29">
        <f>ASIN(E2/100)</f>
        <v>0.20135792079033082</v>
      </c>
      <c r="G2" s="3">
        <v>14</v>
      </c>
      <c r="H2" s="3">
        <f t="shared" ref="H2:H9" si="1">G2/C2*100</f>
        <v>46.666666666666664</v>
      </c>
      <c r="I2" s="29">
        <f t="shared" ref="I2:I9" si="2">ASIN(H2/100)</f>
        <v>0.48551812229559105</v>
      </c>
      <c r="J2" s="3">
        <v>14</v>
      </c>
      <c r="K2" s="3">
        <f t="shared" ref="K2:K9" si="3">J2/C2*100</f>
        <v>46.666666666666664</v>
      </c>
      <c r="L2" s="29">
        <f t="shared" ref="L2:L9" si="4">ASIN(K2/100)</f>
        <v>0.48551812229559105</v>
      </c>
      <c r="M2" s="3">
        <v>2</v>
      </c>
      <c r="N2" s="3">
        <f>M2/J2*100</f>
        <v>14.285714285714285</v>
      </c>
      <c r="O2" s="3">
        <f>ASIN(N2/100)</f>
        <v>0.14334756890536535</v>
      </c>
    </row>
    <row r="3" spans="1:15">
      <c r="A3" s="3">
        <v>2</v>
      </c>
      <c r="B3" s="3" t="s">
        <v>10</v>
      </c>
      <c r="C3" s="3">
        <v>30</v>
      </c>
      <c r="D3" s="3">
        <v>4</v>
      </c>
      <c r="E3" s="3">
        <f t="shared" si="0"/>
        <v>13.333333333333334</v>
      </c>
      <c r="F3" s="29">
        <f t="shared" ref="F3:F9" si="5">ASIN(E3/100)</f>
        <v>0.13373158940994154</v>
      </c>
      <c r="G3" s="3">
        <v>6</v>
      </c>
      <c r="H3" s="3">
        <f t="shared" si="1"/>
        <v>20</v>
      </c>
      <c r="I3" s="29">
        <f t="shared" si="2"/>
        <v>0.20135792079033082</v>
      </c>
      <c r="J3" s="3">
        <v>6</v>
      </c>
      <c r="K3" s="3">
        <f t="shared" si="3"/>
        <v>20</v>
      </c>
      <c r="L3" s="29">
        <f t="shared" si="4"/>
        <v>0.20135792079033082</v>
      </c>
      <c r="M3" s="3">
        <v>0</v>
      </c>
      <c r="N3" s="3">
        <f t="shared" ref="N3:N9" si="6">M3/J3*100</f>
        <v>0</v>
      </c>
      <c r="O3" s="3">
        <f t="shared" ref="O3:O9" si="7">ASIN(N3/100)</f>
        <v>0</v>
      </c>
    </row>
    <row r="4" spans="1:15">
      <c r="A4" s="3">
        <v>3</v>
      </c>
      <c r="B4" s="3" t="s">
        <v>10</v>
      </c>
      <c r="C4" s="3">
        <v>30</v>
      </c>
      <c r="D4" s="3">
        <v>5</v>
      </c>
      <c r="E4" s="3">
        <f t="shared" si="0"/>
        <v>16.666666666666664</v>
      </c>
      <c r="F4" s="29">
        <f t="shared" si="5"/>
        <v>0.16744807921968932</v>
      </c>
      <c r="G4" s="3">
        <v>5</v>
      </c>
      <c r="H4" s="3">
        <f t="shared" si="1"/>
        <v>16.666666666666664</v>
      </c>
      <c r="I4" s="29">
        <f t="shared" si="2"/>
        <v>0.16744807921968932</v>
      </c>
      <c r="J4" s="3">
        <v>5</v>
      </c>
      <c r="K4" s="3">
        <f t="shared" si="3"/>
        <v>16.666666666666664</v>
      </c>
      <c r="L4" s="29">
        <f t="shared" si="4"/>
        <v>0.16744807921968932</v>
      </c>
      <c r="M4" s="3">
        <v>1</v>
      </c>
      <c r="N4" s="3">
        <f t="shared" si="6"/>
        <v>20</v>
      </c>
      <c r="O4" s="3">
        <f t="shared" si="7"/>
        <v>0.20135792079033082</v>
      </c>
    </row>
    <row r="5" spans="1:15">
      <c r="A5" s="3">
        <v>4</v>
      </c>
      <c r="B5" s="3" t="s">
        <v>10</v>
      </c>
      <c r="C5" s="3">
        <v>42</v>
      </c>
      <c r="D5" s="3">
        <v>6</v>
      </c>
      <c r="E5" s="3">
        <f t="shared" si="0"/>
        <v>14.285714285714285</v>
      </c>
      <c r="F5" s="29">
        <f t="shared" si="5"/>
        <v>0.14334756890536535</v>
      </c>
      <c r="G5" s="3">
        <v>17</v>
      </c>
      <c r="H5" s="3">
        <f t="shared" si="1"/>
        <v>40.476190476190474</v>
      </c>
      <c r="I5" s="29">
        <f t="shared" si="2"/>
        <v>0.41671843778823625</v>
      </c>
      <c r="J5" s="3">
        <v>17</v>
      </c>
      <c r="K5" s="3">
        <f t="shared" si="3"/>
        <v>40.476190476190474</v>
      </c>
      <c r="L5" s="29">
        <f t="shared" si="4"/>
        <v>0.41671843778823625</v>
      </c>
      <c r="M5" s="3">
        <v>4</v>
      </c>
      <c r="N5" s="3">
        <f t="shared" si="6"/>
        <v>23.52941176470588</v>
      </c>
      <c r="O5" s="3">
        <f t="shared" si="7"/>
        <v>0.23752117078144619</v>
      </c>
    </row>
    <row r="6" spans="1:15">
      <c r="A6" s="3">
        <v>5</v>
      </c>
      <c r="B6" s="3" t="s">
        <v>10</v>
      </c>
      <c r="C6" s="3">
        <v>40</v>
      </c>
      <c r="D6" s="3">
        <v>12</v>
      </c>
      <c r="E6" s="3">
        <f t="shared" si="0"/>
        <v>30</v>
      </c>
      <c r="F6" s="29">
        <f t="shared" si="5"/>
        <v>0.30469265401539752</v>
      </c>
      <c r="G6" s="3">
        <v>13</v>
      </c>
      <c r="H6" s="3">
        <f t="shared" si="1"/>
        <v>32.5</v>
      </c>
      <c r="I6" s="29">
        <f t="shared" si="2"/>
        <v>0.33101172808929452</v>
      </c>
      <c r="J6" s="3">
        <v>14</v>
      </c>
      <c r="K6" s="3">
        <f t="shared" si="3"/>
        <v>35</v>
      </c>
      <c r="L6" s="29">
        <f t="shared" si="4"/>
        <v>0.35757110364551026</v>
      </c>
      <c r="M6" s="3">
        <v>6</v>
      </c>
      <c r="N6" s="3">
        <f t="shared" si="6"/>
        <v>42.857142857142854</v>
      </c>
      <c r="O6" s="3">
        <f t="shared" si="7"/>
        <v>0.44291104407363885</v>
      </c>
    </row>
    <row r="7" spans="1:15">
      <c r="A7" s="3">
        <v>6</v>
      </c>
      <c r="B7" s="3" t="s">
        <v>10</v>
      </c>
      <c r="C7" s="3">
        <v>51</v>
      </c>
      <c r="D7" s="3">
        <v>10</v>
      </c>
      <c r="E7" s="3">
        <f t="shared" si="0"/>
        <v>19.607843137254903</v>
      </c>
      <c r="F7" s="29">
        <f t="shared" si="5"/>
        <v>0.19735710955037208</v>
      </c>
      <c r="G7" s="3">
        <v>19</v>
      </c>
      <c r="H7" s="3">
        <f t="shared" si="1"/>
        <v>37.254901960784316</v>
      </c>
      <c r="I7" s="29">
        <f t="shared" si="2"/>
        <v>0.38175426274483037</v>
      </c>
      <c r="J7" s="3">
        <v>19</v>
      </c>
      <c r="K7" s="3">
        <f t="shared" si="3"/>
        <v>37.254901960784316</v>
      </c>
      <c r="L7" s="29">
        <f t="shared" si="4"/>
        <v>0.38175426274483037</v>
      </c>
      <c r="M7" s="3">
        <v>3</v>
      </c>
      <c r="N7" s="3">
        <f t="shared" si="6"/>
        <v>15.789473684210526</v>
      </c>
      <c r="O7" s="3">
        <f t="shared" si="7"/>
        <v>0.15855828063769981</v>
      </c>
    </row>
    <row r="8" spans="1:15">
      <c r="A8" s="3">
        <v>7</v>
      </c>
      <c r="B8" s="3" t="s">
        <v>10</v>
      </c>
      <c r="C8" s="3">
        <v>40</v>
      </c>
      <c r="D8" s="3">
        <v>10</v>
      </c>
      <c r="E8" s="3">
        <f t="shared" si="0"/>
        <v>25</v>
      </c>
      <c r="F8" s="29">
        <f t="shared" si="5"/>
        <v>0.25268025514207865</v>
      </c>
      <c r="G8" s="3">
        <v>12</v>
      </c>
      <c r="H8" s="3">
        <f t="shared" si="1"/>
        <v>30</v>
      </c>
      <c r="I8" s="29">
        <f t="shared" si="2"/>
        <v>0.30469265401539752</v>
      </c>
      <c r="J8" s="3">
        <v>15</v>
      </c>
      <c r="K8" s="3">
        <f t="shared" si="3"/>
        <v>37.5</v>
      </c>
      <c r="L8" s="29">
        <f t="shared" si="4"/>
        <v>0.38439677449563908</v>
      </c>
      <c r="M8" s="3">
        <v>7</v>
      </c>
      <c r="N8" s="3">
        <f t="shared" si="6"/>
        <v>46.666666666666664</v>
      </c>
      <c r="O8" s="3">
        <f t="shared" si="7"/>
        <v>0.48551812229559105</v>
      </c>
    </row>
    <row r="9" spans="1:15">
      <c r="A9" s="1">
        <v>8</v>
      </c>
      <c r="B9" s="1" t="s">
        <v>10</v>
      </c>
      <c r="C9" s="1">
        <v>41</v>
      </c>
      <c r="D9" s="1">
        <v>12</v>
      </c>
      <c r="E9" s="1">
        <f t="shared" si="0"/>
        <v>29.268292682926827</v>
      </c>
      <c r="F9" s="39">
        <f t="shared" si="5"/>
        <v>0.29703143142801836</v>
      </c>
      <c r="G9" s="1">
        <v>19</v>
      </c>
      <c r="H9" s="1">
        <f t="shared" si="1"/>
        <v>46.341463414634148</v>
      </c>
      <c r="I9" s="39">
        <f t="shared" si="2"/>
        <v>0.4818447064289253</v>
      </c>
      <c r="J9" s="1">
        <v>19</v>
      </c>
      <c r="K9" s="1">
        <f t="shared" si="3"/>
        <v>46.341463414634148</v>
      </c>
      <c r="L9" s="39">
        <f t="shared" si="4"/>
        <v>0.4818447064289253</v>
      </c>
      <c r="M9" s="1">
        <v>6</v>
      </c>
      <c r="N9" s="1">
        <f t="shared" si="6"/>
        <v>31.578947368421051</v>
      </c>
      <c r="O9" s="1">
        <f t="shared" si="7"/>
        <v>0.3212885892648103</v>
      </c>
    </row>
    <row r="10" spans="1:15">
      <c r="A10" t="s">
        <v>26</v>
      </c>
      <c r="B10" s="3"/>
      <c r="C10" s="3">
        <f>SUM(C2:C9)</f>
        <v>304</v>
      </c>
      <c r="D10" s="3">
        <f>SUM(D2:D9)</f>
        <v>65</v>
      </c>
      <c r="E10" s="43">
        <f>AVERAGE(E2:E9)</f>
        <v>21.020231263237001</v>
      </c>
      <c r="F10" s="29"/>
      <c r="G10" s="3">
        <f>SUM(G2:G9)</f>
        <v>105</v>
      </c>
      <c r="H10" s="43">
        <f>AVERAGE(H2:H9)</f>
        <v>33.738236148117778</v>
      </c>
      <c r="I10" s="29"/>
      <c r="J10" s="3">
        <f>SUM(J2:J9)</f>
        <v>109</v>
      </c>
      <c r="K10" s="43">
        <f>AVERAGE(K2:K9)</f>
        <v>34.988236148117778</v>
      </c>
      <c r="L10" s="29"/>
      <c r="M10" s="3">
        <f>SUM(M2:M9)</f>
        <v>29</v>
      </c>
      <c r="N10" s="43">
        <f>AVERAGE(N2:N9)</f>
        <v>24.338419578357655</v>
      </c>
      <c r="O10" s="30"/>
    </row>
    <row r="11" spans="1:15">
      <c r="A11" t="s">
        <v>25</v>
      </c>
      <c r="B11" s="3"/>
      <c r="C11" s="3"/>
      <c r="D11" s="3"/>
      <c r="E11" s="3">
        <f>STDEV(E2:E9)/SQRT(COUNT(E2:E9))</f>
        <v>2.2793195977150007</v>
      </c>
      <c r="F11" s="29"/>
      <c r="G11" s="3"/>
      <c r="H11" s="3">
        <f>STDEV(H2:H9)/SQRT(COUNT(H2:H9))</f>
        <v>3.9628585359395112</v>
      </c>
      <c r="I11" s="29"/>
      <c r="J11" s="3"/>
      <c r="K11" s="3">
        <f>STDEV(K2:K9)/SQRT(COUNT(K2:K9))</f>
        <v>3.9351283163102284</v>
      </c>
      <c r="L11" s="29"/>
      <c r="M11" s="3"/>
      <c r="N11" s="3">
        <f>STDEV(N2:N9)/SQRT(COUNT(N2:N9))</f>
        <v>5.4770550250337982</v>
      </c>
      <c r="O11" s="3"/>
    </row>
    <row r="12" spans="1:15">
      <c r="A12" s="3"/>
      <c r="B12" s="3"/>
      <c r="C12" s="3"/>
      <c r="D12" s="3"/>
      <c r="E12" s="3"/>
      <c r="F12" s="29"/>
      <c r="G12" s="3"/>
      <c r="H12" s="3"/>
      <c r="I12" s="29"/>
      <c r="J12" s="3"/>
      <c r="K12" s="3"/>
      <c r="L12" s="29"/>
      <c r="M12" s="3"/>
      <c r="N12" s="3"/>
      <c r="O12" s="3"/>
    </row>
    <row r="13" spans="1:15">
      <c r="A13" s="3"/>
      <c r="B13" s="3"/>
      <c r="C13" s="3"/>
      <c r="D13" s="3"/>
      <c r="E13" s="3"/>
      <c r="F13" s="29"/>
      <c r="G13" s="3"/>
      <c r="H13" s="3"/>
      <c r="I13" s="29"/>
      <c r="J13" s="3"/>
      <c r="K13" s="3"/>
      <c r="L13" s="29"/>
      <c r="M13" s="3"/>
      <c r="N13" s="3"/>
      <c r="O13" s="3"/>
    </row>
    <row r="14" spans="1:15">
      <c r="A14" s="3"/>
      <c r="B14" s="3"/>
      <c r="C14" s="3"/>
      <c r="D14" s="3"/>
      <c r="E14" s="3"/>
      <c r="F14" s="29"/>
      <c r="G14" s="3"/>
      <c r="H14" s="3"/>
      <c r="I14" s="29"/>
      <c r="J14" s="3"/>
      <c r="K14" s="3"/>
      <c r="L14" s="29"/>
      <c r="M14" s="3"/>
      <c r="N14" s="3"/>
      <c r="O14" s="3"/>
    </row>
    <row r="15" spans="1:15">
      <c r="A15" s="3">
        <v>1</v>
      </c>
      <c r="B15" s="3" t="s">
        <v>0</v>
      </c>
      <c r="C15" s="3">
        <v>45</v>
      </c>
      <c r="D15" s="3">
        <v>0</v>
      </c>
      <c r="E15" s="3">
        <f t="shared" ref="E15:E22" si="8">D15/C15*100</f>
        <v>0</v>
      </c>
      <c r="F15" s="29">
        <f t="shared" ref="F15:F22" si="9">ASIN(E15/100)</f>
        <v>0</v>
      </c>
      <c r="G15" s="3">
        <v>2</v>
      </c>
      <c r="H15" s="3">
        <f t="shared" ref="H15:H22" si="10">G15/C15*100</f>
        <v>4.4444444444444446</v>
      </c>
      <c r="I15" s="29">
        <f t="shared" ref="I15:I22" si="11">ASIN(H15/100)</f>
        <v>4.4459089381771309E-2</v>
      </c>
      <c r="J15" s="3">
        <v>3</v>
      </c>
      <c r="K15" s="3">
        <f t="shared" ref="K15:K22" si="12">J15/C15*100</f>
        <v>6.666666666666667</v>
      </c>
      <c r="L15" s="29">
        <f t="shared" ref="L15:L22" si="13">ASIN(K15/100)</f>
        <v>6.6716148410225259E-2</v>
      </c>
      <c r="M15" s="3">
        <v>0</v>
      </c>
      <c r="N15" s="3">
        <f t="shared" ref="N15:N22" si="14">M15/J15*100</f>
        <v>0</v>
      </c>
      <c r="O15" s="3">
        <f t="shared" ref="O15:O22" si="15">ASIN(N15/100)</f>
        <v>0</v>
      </c>
    </row>
    <row r="16" spans="1:15">
      <c r="A16" s="3">
        <v>2</v>
      </c>
      <c r="B16" s="3" t="s">
        <v>0</v>
      </c>
      <c r="C16" s="3">
        <v>56</v>
      </c>
      <c r="D16" s="3">
        <v>1</v>
      </c>
      <c r="E16" s="3">
        <f t="shared" si="8"/>
        <v>1.7857142857142856</v>
      </c>
      <c r="F16" s="29">
        <f t="shared" si="9"/>
        <v>1.7858092033681574E-2</v>
      </c>
      <c r="G16" s="3">
        <v>1</v>
      </c>
      <c r="H16" s="3">
        <f t="shared" si="10"/>
        <v>1.7857142857142856</v>
      </c>
      <c r="I16" s="29">
        <f t="shared" si="11"/>
        <v>1.7858092033681574E-2</v>
      </c>
      <c r="J16" s="3">
        <v>1</v>
      </c>
      <c r="K16" s="3">
        <f t="shared" si="12"/>
        <v>1.7857142857142856</v>
      </c>
      <c r="L16" s="29">
        <f t="shared" si="13"/>
        <v>1.7858092033681574E-2</v>
      </c>
      <c r="M16" s="3">
        <v>0</v>
      </c>
      <c r="N16" s="3">
        <f t="shared" si="14"/>
        <v>0</v>
      </c>
      <c r="O16" s="3">
        <f t="shared" si="15"/>
        <v>0</v>
      </c>
    </row>
    <row r="17" spans="1:15">
      <c r="A17" s="3">
        <v>3</v>
      </c>
      <c r="B17" s="3" t="s">
        <v>0</v>
      </c>
      <c r="C17" s="3">
        <v>45</v>
      </c>
      <c r="D17" s="3">
        <v>0</v>
      </c>
      <c r="E17" s="3">
        <f t="shared" si="8"/>
        <v>0</v>
      </c>
      <c r="F17" s="29">
        <f t="shared" si="9"/>
        <v>0</v>
      </c>
      <c r="G17" s="3">
        <v>2</v>
      </c>
      <c r="H17" s="3">
        <f t="shared" si="10"/>
        <v>4.4444444444444446</v>
      </c>
      <c r="I17" s="29">
        <f t="shared" si="11"/>
        <v>4.4459089381771309E-2</v>
      </c>
      <c r="J17" s="3">
        <v>3</v>
      </c>
      <c r="K17" s="3">
        <f t="shared" si="12"/>
        <v>6.666666666666667</v>
      </c>
      <c r="L17" s="29">
        <f t="shared" si="13"/>
        <v>6.6716148410225259E-2</v>
      </c>
      <c r="M17" s="3">
        <v>0</v>
      </c>
      <c r="N17" s="3">
        <f t="shared" si="14"/>
        <v>0</v>
      </c>
      <c r="O17" s="3">
        <f t="shared" si="15"/>
        <v>0</v>
      </c>
    </row>
    <row r="18" spans="1:15">
      <c r="A18" s="3">
        <v>4</v>
      </c>
      <c r="B18" s="3" t="s">
        <v>0</v>
      </c>
      <c r="C18" s="3">
        <v>67</v>
      </c>
      <c r="D18" s="3">
        <v>2</v>
      </c>
      <c r="E18" s="3">
        <f t="shared" si="8"/>
        <v>2.9850746268656714</v>
      </c>
      <c r="F18" s="29">
        <f t="shared" si="9"/>
        <v>2.9855181216630059E-2</v>
      </c>
      <c r="G18" s="3">
        <v>5</v>
      </c>
      <c r="H18" s="3">
        <f t="shared" si="10"/>
        <v>7.4626865671641784</v>
      </c>
      <c r="I18" s="29">
        <f t="shared" si="11"/>
        <v>7.4696308116458873E-2</v>
      </c>
      <c r="J18" s="3">
        <v>6</v>
      </c>
      <c r="K18" s="3">
        <f t="shared" si="12"/>
        <v>8.9552238805970141</v>
      </c>
      <c r="L18" s="29">
        <f t="shared" si="13"/>
        <v>8.9672368413509215E-2</v>
      </c>
      <c r="M18" s="3">
        <v>0</v>
      </c>
      <c r="N18" s="3">
        <f t="shared" si="14"/>
        <v>0</v>
      </c>
      <c r="O18" s="3">
        <f t="shared" si="15"/>
        <v>0</v>
      </c>
    </row>
    <row r="19" spans="1:15">
      <c r="A19" s="3">
        <v>5</v>
      </c>
      <c r="B19" s="3" t="s">
        <v>0</v>
      </c>
      <c r="C19" s="3">
        <v>81</v>
      </c>
      <c r="D19" s="3">
        <v>0</v>
      </c>
      <c r="E19" s="3">
        <f t="shared" si="8"/>
        <v>0</v>
      </c>
      <c r="F19" s="29">
        <f t="shared" si="9"/>
        <v>0</v>
      </c>
      <c r="G19" s="3">
        <v>5</v>
      </c>
      <c r="H19" s="3">
        <f t="shared" si="10"/>
        <v>6.1728395061728394</v>
      </c>
      <c r="I19" s="29">
        <f t="shared" si="11"/>
        <v>6.1767664024824358E-2</v>
      </c>
      <c r="J19" s="3">
        <v>7</v>
      </c>
      <c r="K19" s="3">
        <f t="shared" si="12"/>
        <v>8.6419753086419746</v>
      </c>
      <c r="L19" s="29">
        <f t="shared" si="13"/>
        <v>8.6527685385630715E-2</v>
      </c>
      <c r="M19" s="3">
        <v>0</v>
      </c>
      <c r="N19" s="3">
        <f t="shared" si="14"/>
        <v>0</v>
      </c>
      <c r="O19" s="3">
        <f t="shared" si="15"/>
        <v>0</v>
      </c>
    </row>
    <row r="20" spans="1:15">
      <c r="A20" s="3">
        <v>6</v>
      </c>
      <c r="B20" s="3" t="s">
        <v>0</v>
      </c>
      <c r="C20" s="3">
        <v>86</v>
      </c>
      <c r="D20" s="3">
        <v>5</v>
      </c>
      <c r="E20" s="3">
        <f t="shared" si="8"/>
        <v>5.8139534883720927</v>
      </c>
      <c r="F20" s="29">
        <f t="shared" si="9"/>
        <v>5.8172338735374043E-2</v>
      </c>
      <c r="G20" s="3">
        <v>15</v>
      </c>
      <c r="H20" s="3">
        <f t="shared" si="10"/>
        <v>17.441860465116278</v>
      </c>
      <c r="I20" s="29">
        <f t="shared" si="11"/>
        <v>0.17531529130613235</v>
      </c>
      <c r="J20" s="3">
        <v>15</v>
      </c>
      <c r="K20" s="3">
        <f t="shared" si="12"/>
        <v>17.441860465116278</v>
      </c>
      <c r="L20" s="29">
        <f t="shared" si="13"/>
        <v>0.17531529130613235</v>
      </c>
      <c r="M20" s="3">
        <v>1</v>
      </c>
      <c r="N20" s="3">
        <f t="shared" si="14"/>
        <v>6.666666666666667</v>
      </c>
      <c r="O20" s="3">
        <f t="shared" si="15"/>
        <v>6.6716148410225259E-2</v>
      </c>
    </row>
    <row r="21" spans="1:15">
      <c r="A21" s="3">
        <v>7</v>
      </c>
      <c r="B21" s="3" t="s">
        <v>0</v>
      </c>
      <c r="C21" s="3">
        <v>61</v>
      </c>
      <c r="D21" s="3">
        <v>9</v>
      </c>
      <c r="E21" s="3">
        <f t="shared" si="8"/>
        <v>14.754098360655737</v>
      </c>
      <c r="F21" s="29">
        <f t="shared" si="9"/>
        <v>0.14808158320699782</v>
      </c>
      <c r="G21" s="3">
        <v>10</v>
      </c>
      <c r="H21" s="3">
        <f t="shared" si="10"/>
        <v>16.393442622950818</v>
      </c>
      <c r="I21" s="29">
        <f t="shared" si="11"/>
        <v>0.16467772676255885</v>
      </c>
      <c r="J21" s="3">
        <v>13</v>
      </c>
      <c r="K21" s="3">
        <f t="shared" si="12"/>
        <v>21.311475409836063</v>
      </c>
      <c r="L21" s="29">
        <f t="shared" si="13"/>
        <v>0.21476184874487031</v>
      </c>
      <c r="M21" s="3">
        <v>3</v>
      </c>
      <c r="N21" s="3">
        <f t="shared" si="14"/>
        <v>23.076923076923077</v>
      </c>
      <c r="O21" s="3">
        <f t="shared" si="15"/>
        <v>0.23286817825808234</v>
      </c>
    </row>
    <row r="22" spans="1:15">
      <c r="A22" s="1">
        <v>8</v>
      </c>
      <c r="B22" s="1" t="s">
        <v>0</v>
      </c>
      <c r="C22" s="1">
        <v>98</v>
      </c>
      <c r="D22" s="1">
        <v>2</v>
      </c>
      <c r="E22" s="1">
        <f t="shared" si="8"/>
        <v>2.0408163265306123</v>
      </c>
      <c r="F22" s="39">
        <f t="shared" si="9"/>
        <v>2.0409580174174005E-2</v>
      </c>
      <c r="G22" s="1">
        <v>9</v>
      </c>
      <c r="H22" s="1">
        <f t="shared" si="10"/>
        <v>9.183673469387756</v>
      </c>
      <c r="I22" s="39">
        <f t="shared" si="11"/>
        <v>9.1966318728288837E-2</v>
      </c>
      <c r="J22" s="1">
        <v>10</v>
      </c>
      <c r="K22" s="1">
        <f t="shared" si="12"/>
        <v>10.204081632653061</v>
      </c>
      <c r="L22" s="39">
        <f t="shared" si="13"/>
        <v>0.10221873163591444</v>
      </c>
      <c r="M22" s="1">
        <v>1</v>
      </c>
      <c r="N22" s="1">
        <f t="shared" si="14"/>
        <v>10</v>
      </c>
      <c r="O22" s="1">
        <f t="shared" si="15"/>
        <v>0.1001674211615598</v>
      </c>
    </row>
    <row r="23" spans="1:15">
      <c r="A23" t="s">
        <v>26</v>
      </c>
      <c r="B23" s="3"/>
      <c r="C23" s="3">
        <f>SUM(C15:C22)</f>
        <v>539</v>
      </c>
      <c r="D23" s="3">
        <f>SUM(D15:D22)</f>
        <v>19</v>
      </c>
      <c r="E23" s="43">
        <f>AVERAGE(E15:E22)</f>
        <v>3.4224571360172997</v>
      </c>
      <c r="F23" s="29"/>
      <c r="G23" s="3">
        <f>SUM(G15:G22)</f>
        <v>49</v>
      </c>
      <c r="H23" s="43">
        <f>AVERAGE(H15:H22)</f>
        <v>8.4161382256743806</v>
      </c>
      <c r="I23" s="29"/>
      <c r="J23" s="3">
        <f>SUM(J15:J22)</f>
        <v>58</v>
      </c>
      <c r="K23" s="43">
        <f>AVERAGE(K15:K22)</f>
        <v>10.209208039486501</v>
      </c>
      <c r="L23" s="29"/>
      <c r="M23" s="3">
        <f>SUM(M15:M22)</f>
        <v>5</v>
      </c>
      <c r="N23" s="43">
        <f>AVERAGE(N15:N22)</f>
        <v>4.9679487179487181</v>
      </c>
      <c r="O23" s="30"/>
    </row>
    <row r="24" spans="1:15">
      <c r="A24" t="s">
        <v>25</v>
      </c>
      <c r="B24" s="3"/>
      <c r="C24" s="3"/>
      <c r="D24" s="3"/>
      <c r="E24" s="3">
        <f>STDEV(E15:E22)/SQRT(COUNT(E15:E22))</f>
        <v>1.7629325615831524</v>
      </c>
      <c r="F24" s="29"/>
      <c r="G24" s="3"/>
      <c r="H24" s="3">
        <f>STDEV(H15:H22)/SQRT(COUNT(H15:H22))</f>
        <v>2.0139816708896685</v>
      </c>
      <c r="I24" s="29"/>
      <c r="J24" s="3"/>
      <c r="K24" s="3">
        <f>STDEV(K15:K22)/SQRT(COUNT(K15:K22))</f>
        <v>2.218649720600026</v>
      </c>
      <c r="L24" s="29"/>
      <c r="M24" s="3"/>
      <c r="N24" s="3">
        <f>STDEV(N15:N22)/SQRT(COUNT(N15:N22))</f>
        <v>2.9263113892667323</v>
      </c>
      <c r="O24" s="3"/>
    </row>
    <row r="25" spans="1:15">
      <c r="A25" s="3"/>
      <c r="B25" s="3"/>
      <c r="C25" s="3"/>
      <c r="D25" s="3"/>
      <c r="E25" s="3"/>
      <c r="F25" s="29"/>
      <c r="G25" s="3"/>
      <c r="H25" s="3"/>
      <c r="I25" s="29"/>
      <c r="J25" s="3"/>
      <c r="K25" s="3"/>
      <c r="L25" s="29"/>
      <c r="M25" s="3"/>
      <c r="N25" s="3"/>
      <c r="O25" s="3"/>
    </row>
    <row r="26" spans="1:15">
      <c r="A26" s="3"/>
      <c r="B26" s="3"/>
      <c r="C26" s="3"/>
      <c r="D26" s="3"/>
      <c r="E26" s="3"/>
      <c r="F26" s="29"/>
      <c r="G26" s="3"/>
      <c r="H26" s="3"/>
      <c r="I26" s="29"/>
      <c r="J26" s="3"/>
      <c r="K26" s="3"/>
      <c r="L26" s="29"/>
      <c r="M26" s="3"/>
      <c r="N26" s="3"/>
      <c r="O26" s="3"/>
    </row>
    <row r="27" spans="1:15">
      <c r="A27" s="3"/>
      <c r="B27" s="3"/>
      <c r="C27" s="3"/>
      <c r="D27" s="3"/>
      <c r="E27" s="3"/>
      <c r="F27" s="29"/>
      <c r="G27" s="3"/>
      <c r="H27" s="3"/>
      <c r="I27" s="29"/>
      <c r="J27" s="3"/>
      <c r="K27" s="3"/>
      <c r="L27" s="29"/>
      <c r="M27" s="3"/>
      <c r="N27" s="3"/>
      <c r="O27" s="3"/>
    </row>
    <row r="28" spans="1:15">
      <c r="A28" s="3">
        <v>1</v>
      </c>
      <c r="B28" s="3" t="s">
        <v>1</v>
      </c>
      <c r="C28" s="3">
        <v>45</v>
      </c>
      <c r="D28" s="3">
        <v>6</v>
      </c>
      <c r="E28" s="3">
        <f t="shared" ref="E28:E35" si="16">D28/C28*100</f>
        <v>13.333333333333334</v>
      </c>
      <c r="F28" s="29">
        <f t="shared" ref="F28:F35" si="17">ASIN(E28/100)</f>
        <v>0.13373158940994154</v>
      </c>
      <c r="G28" s="3">
        <v>7</v>
      </c>
      <c r="H28" s="3">
        <f t="shared" ref="H28:H35" si="18">G28/C28*100</f>
        <v>15.555555555555555</v>
      </c>
      <c r="I28" s="29">
        <f t="shared" ref="I28:I35" si="19">ASIN(H28/100)</f>
        <v>0.15618983006044826</v>
      </c>
      <c r="J28" s="3">
        <v>7</v>
      </c>
      <c r="K28" s="3">
        <f t="shared" ref="K28:K35" si="20">J28/C28*100</f>
        <v>15.555555555555555</v>
      </c>
      <c r="L28" s="29">
        <f t="shared" ref="L28:L35" si="21">ASIN(K28/100)</f>
        <v>0.15618983006044826</v>
      </c>
      <c r="M28" s="3">
        <v>0</v>
      </c>
      <c r="N28" s="3">
        <f t="shared" ref="N28:N35" si="22">M28/J28*100</f>
        <v>0</v>
      </c>
      <c r="O28" s="3">
        <f t="shared" ref="O28:O35" si="23">ASIN(N28/100)</f>
        <v>0</v>
      </c>
    </row>
    <row r="29" spans="1:15">
      <c r="A29" s="3">
        <v>2</v>
      </c>
      <c r="B29" s="3" t="s">
        <v>1</v>
      </c>
      <c r="C29" s="3">
        <v>45</v>
      </c>
      <c r="D29" s="3">
        <v>0</v>
      </c>
      <c r="E29" s="3">
        <f t="shared" si="16"/>
        <v>0</v>
      </c>
      <c r="F29" s="29">
        <f t="shared" si="17"/>
        <v>0</v>
      </c>
      <c r="G29" s="3">
        <v>3</v>
      </c>
      <c r="H29" s="3">
        <f t="shared" si="18"/>
        <v>6.666666666666667</v>
      </c>
      <c r="I29" s="29">
        <f t="shared" si="19"/>
        <v>6.6716148410225259E-2</v>
      </c>
      <c r="J29" s="3">
        <v>6</v>
      </c>
      <c r="K29" s="3">
        <f t="shared" si="20"/>
        <v>13.333333333333334</v>
      </c>
      <c r="L29" s="29">
        <f t="shared" si="21"/>
        <v>0.13373158940994154</v>
      </c>
      <c r="M29" s="3">
        <v>0</v>
      </c>
      <c r="N29" s="3">
        <f t="shared" si="22"/>
        <v>0</v>
      </c>
      <c r="O29" s="3">
        <f t="shared" si="23"/>
        <v>0</v>
      </c>
    </row>
    <row r="30" spans="1:15">
      <c r="A30" s="3">
        <v>3</v>
      </c>
      <c r="B30" s="3" t="s">
        <v>1</v>
      </c>
      <c r="C30" s="3">
        <v>45</v>
      </c>
      <c r="D30" s="3">
        <v>4</v>
      </c>
      <c r="E30" s="3">
        <f t="shared" si="16"/>
        <v>8.8888888888888893</v>
      </c>
      <c r="F30" s="29">
        <f t="shared" si="17"/>
        <v>8.9006362380547224E-2</v>
      </c>
      <c r="G30" s="3">
        <v>5</v>
      </c>
      <c r="H30" s="3">
        <f t="shared" si="18"/>
        <v>11.111111111111111</v>
      </c>
      <c r="I30" s="29">
        <f t="shared" si="19"/>
        <v>0.11134101434096388</v>
      </c>
      <c r="J30" s="3">
        <v>7</v>
      </c>
      <c r="K30" s="3">
        <f t="shared" si="20"/>
        <v>15.555555555555555</v>
      </c>
      <c r="L30" s="29">
        <f t="shared" si="21"/>
        <v>0.15618983006044826</v>
      </c>
      <c r="M30" s="3">
        <v>2</v>
      </c>
      <c r="N30" s="3">
        <f t="shared" si="22"/>
        <v>28.571428571428569</v>
      </c>
      <c r="O30" s="3">
        <f t="shared" si="23"/>
        <v>0.2897517014360475</v>
      </c>
    </row>
    <row r="31" spans="1:15">
      <c r="A31" s="3">
        <v>4</v>
      </c>
      <c r="B31" s="3" t="s">
        <v>1</v>
      </c>
      <c r="C31" s="3">
        <v>59</v>
      </c>
      <c r="D31" s="3">
        <v>9</v>
      </c>
      <c r="E31" s="3">
        <f t="shared" si="16"/>
        <v>15.254237288135593</v>
      </c>
      <c r="F31" s="29">
        <f t="shared" si="17"/>
        <v>0.15314024387857608</v>
      </c>
      <c r="G31" s="3">
        <v>15</v>
      </c>
      <c r="H31" s="3">
        <f t="shared" si="18"/>
        <v>25.423728813559322</v>
      </c>
      <c r="I31" s="29">
        <f t="shared" si="19"/>
        <v>0.25705899677174082</v>
      </c>
      <c r="J31" s="3">
        <v>15</v>
      </c>
      <c r="K31" s="3">
        <f t="shared" si="20"/>
        <v>25.423728813559322</v>
      </c>
      <c r="L31" s="29">
        <f t="shared" si="21"/>
        <v>0.25705899677174082</v>
      </c>
      <c r="M31" s="3">
        <v>5</v>
      </c>
      <c r="N31" s="3">
        <f t="shared" si="22"/>
        <v>33.333333333333329</v>
      </c>
      <c r="O31" s="3">
        <f t="shared" si="23"/>
        <v>0.33983690945412187</v>
      </c>
    </row>
    <row r="32" spans="1:15">
      <c r="A32" s="3">
        <v>5</v>
      </c>
      <c r="B32" s="31" t="s">
        <v>1</v>
      </c>
      <c r="C32" s="3">
        <v>54</v>
      </c>
      <c r="D32" s="3">
        <v>11</v>
      </c>
      <c r="E32" s="3">
        <f t="shared" si="16"/>
        <v>20.37037037037037</v>
      </c>
      <c r="F32" s="29">
        <f t="shared" si="17"/>
        <v>0.20513946606115208</v>
      </c>
      <c r="G32" s="3">
        <v>22</v>
      </c>
      <c r="H32" s="3">
        <f t="shared" si="18"/>
        <v>40.74074074074074</v>
      </c>
      <c r="I32" s="29">
        <f t="shared" si="19"/>
        <v>0.41961338356984401</v>
      </c>
      <c r="J32" s="3">
        <v>24</v>
      </c>
      <c r="K32" s="3">
        <f t="shared" si="20"/>
        <v>44.444444444444443</v>
      </c>
      <c r="L32" s="29">
        <f t="shared" si="21"/>
        <v>0.46055399168132238</v>
      </c>
      <c r="M32" s="3">
        <v>9</v>
      </c>
      <c r="N32" s="3">
        <f t="shared" si="22"/>
        <v>37.5</v>
      </c>
      <c r="O32" s="3">
        <f t="shared" si="23"/>
        <v>0.38439677449563908</v>
      </c>
    </row>
    <row r="33" spans="1:15">
      <c r="A33" s="3">
        <v>6</v>
      </c>
      <c r="B33" s="31" t="s">
        <v>1</v>
      </c>
      <c r="C33" s="3">
        <v>55</v>
      </c>
      <c r="D33" s="3">
        <v>9</v>
      </c>
      <c r="E33" s="3">
        <f t="shared" si="16"/>
        <v>16.363636363636363</v>
      </c>
      <c r="F33" s="29">
        <f t="shared" si="17"/>
        <v>0.16437558403065095</v>
      </c>
      <c r="G33" s="3">
        <v>22</v>
      </c>
      <c r="H33" s="3">
        <f t="shared" si="18"/>
        <v>40</v>
      </c>
      <c r="I33" s="29">
        <f t="shared" si="19"/>
        <v>0.41151684606748801</v>
      </c>
      <c r="J33" s="3">
        <v>22</v>
      </c>
      <c r="K33" s="3">
        <f t="shared" si="20"/>
        <v>40</v>
      </c>
      <c r="L33" s="29">
        <f t="shared" si="21"/>
        <v>0.41151684606748801</v>
      </c>
      <c r="M33" s="3">
        <v>7</v>
      </c>
      <c r="N33" s="3">
        <f t="shared" si="22"/>
        <v>31.818181818181817</v>
      </c>
      <c r="O33" s="3">
        <f t="shared" si="23"/>
        <v>0.32381101527355005</v>
      </c>
    </row>
    <row r="34" spans="1:15">
      <c r="A34" s="3">
        <v>7</v>
      </c>
      <c r="B34" s="31" t="s">
        <v>1</v>
      </c>
      <c r="C34" s="3">
        <v>54</v>
      </c>
      <c r="D34" s="3">
        <v>29</v>
      </c>
      <c r="E34" s="3">
        <f t="shared" si="16"/>
        <v>53.703703703703709</v>
      </c>
      <c r="F34" s="29">
        <f t="shared" si="17"/>
        <v>0.56692070983486575</v>
      </c>
      <c r="G34" s="3">
        <v>35</v>
      </c>
      <c r="H34" s="3">
        <f t="shared" si="18"/>
        <v>64.81481481481481</v>
      </c>
      <c r="I34" s="29">
        <f t="shared" si="19"/>
        <v>0.70515011053053811</v>
      </c>
      <c r="J34" s="3">
        <v>36</v>
      </c>
      <c r="K34" s="3">
        <f t="shared" si="20"/>
        <v>66.666666666666657</v>
      </c>
      <c r="L34" s="29">
        <f t="shared" si="21"/>
        <v>0.72972765622696611</v>
      </c>
      <c r="M34" s="3">
        <v>18</v>
      </c>
      <c r="N34" s="3">
        <f t="shared" si="22"/>
        <v>50</v>
      </c>
      <c r="O34" s="3">
        <f t="shared" si="23"/>
        <v>0.52359877559829893</v>
      </c>
    </row>
    <row r="35" spans="1:15">
      <c r="A35" s="1">
        <v>8</v>
      </c>
      <c r="B35" s="40" t="s">
        <v>1</v>
      </c>
      <c r="C35" s="1">
        <v>53</v>
      </c>
      <c r="D35" s="1">
        <v>14</v>
      </c>
      <c r="E35" s="1">
        <f t="shared" si="16"/>
        <v>26.415094339622641</v>
      </c>
      <c r="F35" s="39">
        <f t="shared" si="17"/>
        <v>0.26732349151540358</v>
      </c>
      <c r="G35" s="1">
        <v>21</v>
      </c>
      <c r="H35" s="1">
        <f t="shared" si="18"/>
        <v>39.622641509433961</v>
      </c>
      <c r="I35" s="39">
        <f t="shared" si="19"/>
        <v>0.40740320846302142</v>
      </c>
      <c r="J35" s="1">
        <v>21</v>
      </c>
      <c r="K35" s="1">
        <f t="shared" si="20"/>
        <v>39.622641509433961</v>
      </c>
      <c r="L35" s="39">
        <f t="shared" si="21"/>
        <v>0.40740320846302142</v>
      </c>
      <c r="M35" s="1">
        <v>9</v>
      </c>
      <c r="N35" s="1">
        <f t="shared" si="22"/>
        <v>42.857142857142854</v>
      </c>
      <c r="O35" s="1">
        <f t="shared" si="23"/>
        <v>0.44291104407363885</v>
      </c>
    </row>
    <row r="36" spans="1:15">
      <c r="A36" t="s">
        <v>26</v>
      </c>
      <c r="B36" s="3"/>
      <c r="C36" s="3">
        <f>SUM(C28:C35)</f>
        <v>410</v>
      </c>
      <c r="D36" s="3">
        <f>SUM(D28:D35)</f>
        <v>82</v>
      </c>
      <c r="E36" s="43">
        <f>AVERAGE(E28:E35)</f>
        <v>19.291158035961359</v>
      </c>
      <c r="F36" s="29"/>
      <c r="G36" s="3">
        <f>SUM(G28:G35)</f>
        <v>130</v>
      </c>
      <c r="H36" s="43">
        <f>AVERAGE(H28:H35)</f>
        <v>30.491907401485271</v>
      </c>
      <c r="I36" s="29"/>
      <c r="J36" s="3">
        <f>SUM(J28:J35)</f>
        <v>138</v>
      </c>
      <c r="K36" s="43">
        <f>AVERAGE(K28:K35)</f>
        <v>32.575240734818607</v>
      </c>
      <c r="L36" s="29"/>
      <c r="M36" s="3">
        <f>SUM(M28:M35)</f>
        <v>50</v>
      </c>
      <c r="N36" s="43">
        <f>AVERAGE(N28:N35)</f>
        <v>28.010010822510822</v>
      </c>
      <c r="O36" s="30"/>
    </row>
    <row r="37" spans="1:15">
      <c r="A37" t="s">
        <v>25</v>
      </c>
      <c r="B37" s="3"/>
      <c r="C37" s="3"/>
      <c r="D37" s="3"/>
      <c r="E37" s="3">
        <f>STDEV(E28:E35)/SQRT(COUNT(E28:E35))</f>
        <v>5.6329027601320654</v>
      </c>
      <c r="F37" s="29"/>
      <c r="G37" s="3"/>
      <c r="H37" s="3">
        <f>STDEV(H28:H35)/SQRT(COUNT(H28:H35))</f>
        <v>6.8776463606971117</v>
      </c>
      <c r="I37" s="29"/>
      <c r="J37" s="3"/>
      <c r="K37" s="3">
        <f>STDEV(K28:K35)/SQRT(COUNT(K28:K35))</f>
        <v>6.5582972487977313</v>
      </c>
      <c r="L37" s="29"/>
      <c r="M37" s="3"/>
      <c r="N37" s="3">
        <f>STDEV(N28:N35)/SQRT(COUNT(N28:N35))</f>
        <v>6.5551688705478757</v>
      </c>
      <c r="O37" s="3"/>
    </row>
    <row r="38" spans="1: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a</vt:lpstr>
      <vt:lpstr>Fig3b</vt:lpstr>
      <vt:lpstr>Fig 4</vt:lpstr>
      <vt:lpstr>S1 Fig</vt:lpstr>
      <vt:lpstr>S2 Fig</vt:lpstr>
      <vt:lpstr>Table 2</vt:lpstr>
      <vt:lpstr>Table 3</vt:lpstr>
      <vt:lpstr>Table 4</vt:lpstr>
      <vt:lpstr>S1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fai Tamas</dc:creator>
  <cp:lastModifiedBy>Somfai Tamas</cp:lastModifiedBy>
  <dcterms:created xsi:type="dcterms:W3CDTF">2023-03-01T23:42:29Z</dcterms:created>
  <dcterms:modified xsi:type="dcterms:W3CDTF">2023-03-02T07:44:13Z</dcterms:modified>
</cp:coreProperties>
</file>